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140" firstSheet="10" activeTab="13"/>
  </bookViews>
  <sheets>
    <sheet name="Table S1" sheetId="8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20" r:id="rId14"/>
    <sheet name="Table S15" sheetId="14" r:id="rId15"/>
    <sheet name="Table S16" sheetId="15" r:id="rId16"/>
    <sheet name="Table S17" sheetId="19" r:id="rId17"/>
    <sheet name="Table S18" sheetId="16" r:id="rId18"/>
    <sheet name="Table S19" sheetId="18" r:id="rId19"/>
    <sheet name="Table S20" sheetId="17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0" uniqueCount="1411">
  <si>
    <t>Table S1 Species information used in comparative genomics analysis</t>
  </si>
  <si>
    <t>Species</t>
  </si>
  <si>
    <t>Family</t>
  </si>
  <si>
    <t>Order</t>
  </si>
  <si>
    <t>Data source</t>
  </si>
  <si>
    <t>Calotropis gigantea</t>
  </si>
  <si>
    <t>Apocynaceae</t>
  </si>
  <si>
    <t>Gentianales</t>
  </si>
  <si>
    <t>https://datadryad.org/stash/dataset/doi:10.5061/dryad.fk41r</t>
  </si>
  <si>
    <t>Camptotheca acuminata</t>
  </si>
  <si>
    <t>Nyssaceae</t>
  </si>
  <si>
    <t>Cornales</t>
  </si>
  <si>
    <t>https://figshare.com/articles/dataset/The_chromosome-scale_genome_assembly_of_Camptotheca_acuminata/12570599</t>
  </si>
  <si>
    <t>Coffea canephora</t>
  </si>
  <si>
    <t>Rubiaceae</t>
  </si>
  <si>
    <t>https://coffee-genome-hub.southgreen.fr/</t>
  </si>
  <si>
    <t>Eustoma grandiflorum</t>
  </si>
  <si>
    <t>Gentianaceae</t>
  </si>
  <si>
    <t>https://plantgarden.jp/en/download/t52518/t52518.G001/</t>
  </si>
  <si>
    <t>Iochroma cyaneum</t>
  </si>
  <si>
    <t>Solanaceae</t>
  </si>
  <si>
    <t>Solanales</t>
  </si>
  <si>
    <t>https://solgenomics.net/ftp/genomes/Iochroma_cyaneum/</t>
  </si>
  <si>
    <t>Lithospermum erythrorhizon</t>
  </si>
  <si>
    <t>Boraginaceae</t>
  </si>
  <si>
    <t>Boraginales</t>
  </si>
  <si>
    <t>https://www.ncbi.nlm.nih.gov/genome/99676</t>
  </si>
  <si>
    <t>Olea europaea</t>
  </si>
  <si>
    <t>Oleaceae</t>
  </si>
  <si>
    <t>Lamiales</t>
  </si>
  <si>
    <t>https://ngdc.cncb.ac.cn/search/?dbId=gwh&amp;q=PRJCA003222</t>
  </si>
  <si>
    <t>Ophiorrhiza pumila</t>
  </si>
  <si>
    <t>https://plantgarden.jp/en/download/t157934/t157934.G001/</t>
  </si>
  <si>
    <t>Oryza sativa</t>
  </si>
  <si>
    <t>Poaceae</t>
  </si>
  <si>
    <t>Poales</t>
  </si>
  <si>
    <t>http://rice.uga.edu/pub/data/Eukaryotic_Projects/o_sativa/annotation_dbs/pseudomolecules/version_7.0/all.dir/</t>
  </si>
  <si>
    <t>Platycodon grandiflorus</t>
  </si>
  <si>
    <t>Campanulaceae</t>
  </si>
  <si>
    <t>Asterales</t>
  </si>
  <si>
    <t>https://ngdc.cncb.ac.cn/search/?dbId=gwh&amp;q=PRJCA003843</t>
  </si>
  <si>
    <t>Rhododendron simsii</t>
  </si>
  <si>
    <t>Ericaceae</t>
  </si>
  <si>
    <t>Ericales</t>
  </si>
  <si>
    <t>http://bioinfor.kib.ac.cn/RPGD/download_genome.html</t>
  </si>
  <si>
    <t>Solanum lycopersicoides</t>
  </si>
  <si>
    <t>https://solgenomics.net/ftp/genomes/Solanum_lycopersicoides/SlydLA2951_v2.0/</t>
  </si>
  <si>
    <t>Syringa oblata</t>
  </si>
  <si>
    <t>http://www.grapeworld.cn/sgd/download.html</t>
  </si>
  <si>
    <t>Table S2 Statistics of the sequencing data for genome assembly and population analysis</t>
  </si>
  <si>
    <t>Paired-end libraries</t>
  </si>
  <si>
    <t>Sequencing 
platform</t>
  </si>
  <si>
    <t>Library 
size (bp)</t>
  </si>
  <si>
    <t>Clean data (Gb)</t>
  </si>
  <si>
    <t>Sequence coverage (×)</t>
  </si>
  <si>
    <t>Illumina reads</t>
  </si>
  <si>
    <t>Illumina NovaSeq-6000</t>
  </si>
  <si>
    <t>350bp</t>
  </si>
  <si>
    <t>Pacbio reads</t>
  </si>
  <si>
    <t>PacBio Sequel II</t>
  </si>
  <si>
    <t>15kb</t>
  </si>
  <si>
    <t>HiC reads</t>
  </si>
  <si>
    <t>Transcriptome reads</t>
  </si>
  <si>
    <t>-</t>
  </si>
  <si>
    <t>Whole genome resequencing reads</t>
  </si>
  <si>
    <t>BGISEQ-500</t>
  </si>
  <si>
    <t>15.164~77.326</t>
  </si>
  <si>
    <t>Note: Sequence coverage (×) was calculated using an estimated genome size of 235 Mb.</t>
  </si>
  <si>
    <r>
      <rPr>
        <sz val="12"/>
        <color theme="1"/>
        <rFont val="Times New Roman"/>
        <charset val="134"/>
      </rPr>
      <t xml:space="preserve">Table S3 Statistics of pseudochromosomes of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Chromosome</t>
  </si>
  <si>
    <t>Length (bp)</t>
  </si>
  <si>
    <t>Contig number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Unn</t>
  </si>
  <si>
    <r>
      <rPr>
        <sz val="12"/>
        <color theme="1"/>
        <rFont val="Times New Roman"/>
        <charset val="134"/>
      </rPr>
      <t xml:space="preserve">Table S4 BUSCO analysis result of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Item</t>
  </si>
  <si>
    <t>Number</t>
  </si>
  <si>
    <t>Percent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Note1: BUSCO v5.3.2, actinopterygii_odb10 database.
Note2: Complete and single-copy BUSCOs (S): number of completed covered and single copy genes; Complete and 
duplicated BUSCOs (D): number of completed covered and muti-copy genes; Fragmented BUSCOs (F): number of 
genes not completed covered or partial aligned; Missing BUSCOs (M): number of genes not exist in the assembled 
genome.</t>
  </si>
  <si>
    <r>
      <rPr>
        <sz val="12"/>
        <color theme="1"/>
        <rFont val="Times New Roman"/>
        <charset val="134"/>
      </rPr>
      <t xml:space="preserve">Table S5 Statistics of repetitive sequences in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Type</t>
  </si>
  <si>
    <t>Repeat Size (bp)</t>
  </si>
  <si>
    <t>% in genome</t>
  </si>
  <si>
    <t>DNA</t>
  </si>
  <si>
    <t>LINE</t>
  </si>
  <si>
    <t>SINE</t>
  </si>
  <si>
    <t>LTR</t>
  </si>
  <si>
    <t>LTR-Gypsy</t>
  </si>
  <si>
    <t>LTR-Copia</t>
  </si>
  <si>
    <t>Satellite</t>
  </si>
  <si>
    <t>Simple_repeat</t>
  </si>
  <si>
    <t>Other</t>
  </si>
  <si>
    <t>Unknown</t>
  </si>
  <si>
    <t>Total</t>
  </si>
  <si>
    <r>
      <rPr>
        <sz val="12"/>
        <color theme="1"/>
        <rFont val="Times New Roman"/>
        <charset val="134"/>
      </rPr>
      <t xml:space="preserve">Table S6 Statistics of protein-coding genes in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Gene set</t>
  </si>
  <si>
    <t>Gene number</t>
  </si>
  <si>
    <t>Average gene length (bp)</t>
  </si>
  <si>
    <t>Average CDS length (bp)</t>
  </si>
  <si>
    <t>Average exon per gene</t>
  </si>
  <si>
    <t>Average exon length (bp)</t>
  </si>
  <si>
    <t>Average intron length (bp)</t>
  </si>
  <si>
    <t>De novo</t>
  </si>
  <si>
    <t>GlimmmerHMM</t>
  </si>
  <si>
    <t>AUGUSTUS</t>
  </si>
  <si>
    <t>Homolog</t>
  </si>
  <si>
    <t>Nicotiana_tabacum</t>
  </si>
  <si>
    <t>Eustoma_grandiflorum</t>
  </si>
  <si>
    <t>Catharanthus_roseus</t>
  </si>
  <si>
    <t>Gelsemium_sempervirens</t>
  </si>
  <si>
    <t>Coffea_arabica</t>
  </si>
  <si>
    <t>Calotropis_gigantea</t>
  </si>
  <si>
    <t>RNAseq</t>
  </si>
  <si>
    <t>TransDecoder</t>
  </si>
  <si>
    <t>Integration</t>
  </si>
  <si>
    <t>Maker</t>
  </si>
  <si>
    <t>Final set</t>
  </si>
  <si>
    <t>Anno-self</t>
  </si>
  <si>
    <r>
      <rPr>
        <sz val="12"/>
        <color theme="1"/>
        <rFont val="Times New Roman"/>
        <charset val="134"/>
      </rPr>
      <t xml:space="preserve">Table S7 Functional annotation of the predicted protein-coding genes in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Category</t>
  </si>
  <si>
    <t>Percentage (%)</t>
  </si>
  <si>
    <t>KEGG</t>
  </si>
  <si>
    <t>Pathway</t>
  </si>
  <si>
    <t>Nr</t>
  </si>
  <si>
    <t>Uniprot</t>
  </si>
  <si>
    <t>GO</t>
  </si>
  <si>
    <t>KOG</t>
  </si>
  <si>
    <t>Pfam</t>
  </si>
  <si>
    <t>Interpro</t>
  </si>
  <si>
    <t>Annotated</t>
  </si>
  <si>
    <r>
      <rPr>
        <sz val="12"/>
        <color theme="1"/>
        <rFont val="Times New Roman"/>
        <charset val="134"/>
      </rPr>
      <t xml:space="preserve">Table S8 Annotation of non-coding RNA genes in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genome</t>
    </r>
  </si>
  <si>
    <t>Copy</t>
  </si>
  <si>
    <t>Average length (bp)</t>
  </si>
  <si>
    <t>Total length 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scaRNA</t>
  </si>
  <si>
    <t>Table S9 Statistics of gene families of the fourteen species</t>
  </si>
  <si>
    <t>Genes number</t>
  </si>
  <si>
    <t>Genes in families</t>
  </si>
  <si>
    <t>Family number</t>
  </si>
  <si>
    <t>Unique families</t>
  </si>
  <si>
    <t>Average genes per family</t>
  </si>
  <si>
    <t>Apocynum venetum</t>
  </si>
  <si>
    <r>
      <rPr>
        <sz val="12"/>
        <color theme="1"/>
        <rFont val="Times New Roman"/>
        <charset val="134"/>
      </rPr>
      <t xml:space="preserve">Table S10 KEGG function enrichment of genes in significantly contracted and expanded gene families in </t>
    </r>
    <r>
      <rPr>
        <i/>
        <sz val="12"/>
        <color theme="1"/>
        <rFont val="Times New Roman"/>
        <charset val="134"/>
      </rPr>
      <t>Apocynum venetum</t>
    </r>
  </si>
  <si>
    <t>Pathway ID</t>
  </si>
  <si>
    <t>Description</t>
  </si>
  <si>
    <r>
      <rPr>
        <sz val="12"/>
        <color theme="1"/>
        <rFont val="Times New Roman"/>
        <charset val="134"/>
      </rPr>
      <t xml:space="preserve">Correc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</t>
    </r>
  </si>
  <si>
    <t>Gene ID</t>
  </si>
  <si>
    <t>Contractions</t>
  </si>
  <si>
    <t>ko00945</t>
  </si>
  <si>
    <t>Stilbenoid, diarylheptanoid and gingerol biosynthesis</t>
  </si>
  <si>
    <t>0.000278296737287346</t>
  </si>
  <si>
    <t>AvenChr1G00005160.1/AvenChr1G00012310.1/AvenChr1G00019580.1/AvenChr1G00019590.1</t>
  </si>
  <si>
    <t>ko00902</t>
  </si>
  <si>
    <t>Monoterpenoid biosynthesis</t>
  </si>
  <si>
    <t>0.00138627413832449</t>
  </si>
  <si>
    <t>AvenChr1G00002380.1/AvenChr1G00002390.1/AvenChr1G00002410.1</t>
  </si>
  <si>
    <t>ko04712</t>
  </si>
  <si>
    <t>Circadian rhythm - plant</t>
  </si>
  <si>
    <t>0.047560380007249</t>
  </si>
  <si>
    <t>AvenChr11G00203320.1/AvenChr1G00004770.1</t>
  </si>
  <si>
    <t>ko03015</t>
  </si>
  <si>
    <t>mRNA surveillance pathway</t>
  </si>
  <si>
    <t>AvenChr1G00020540.1/AvenChr2G00041220.1/AvenChr10G00178910.1</t>
  </si>
  <si>
    <t>ko01210</t>
  </si>
  <si>
    <t>2-Oxocarboxylic acid metabolism</t>
  </si>
  <si>
    <t>0.0695018998635891</t>
  </si>
  <si>
    <t>AvenChr1G00015980.1/AvenChr8G00153620.1</t>
  </si>
  <si>
    <t>ko00460</t>
  </si>
  <si>
    <t>Cyanoamino acid metabolism</t>
  </si>
  <si>
    <t>0.0721190455729363</t>
  </si>
  <si>
    <t>ko03008</t>
  </si>
  <si>
    <t>Ribosome biogenesis in eukaryotes</t>
  </si>
  <si>
    <t>0.0962195396092664</t>
  </si>
  <si>
    <t>ko03040</t>
  </si>
  <si>
    <t>Spliceosome</t>
  </si>
  <si>
    <t>AvenChr2G00048320.1/AvenChr6G00118380.1/AvenChr7G00143950.1</t>
  </si>
  <si>
    <t>ko04120</t>
  </si>
  <si>
    <t>Ubiquitin mediated proteolysis</t>
  </si>
  <si>
    <t>0.225817332408641</t>
  </si>
  <si>
    <t>AvenChr1G00019010.1/AvenChr4G00083160.1</t>
  </si>
  <si>
    <t>ko00380</t>
  </si>
  <si>
    <t>Tryptophan metabolism</t>
  </si>
  <si>
    <t>0.32590999827147</t>
  </si>
  <si>
    <t>AvenChr2G00048510.1</t>
  </si>
  <si>
    <t>ko03440</t>
  </si>
  <si>
    <t>Homologous recombination</t>
  </si>
  <si>
    <t>0.326444993504144</t>
  </si>
  <si>
    <t>AvenChr11G00203230.1</t>
  </si>
  <si>
    <t>ko00520</t>
  </si>
  <si>
    <t>Amino sugar and nucleotide sugar metabolism</t>
  </si>
  <si>
    <t>0.499554361538205</t>
  </si>
  <si>
    <t>AvenChr5G00101770.1</t>
  </si>
  <si>
    <t>ko00940</t>
  </si>
  <si>
    <t>Phenylpropanoid biosynthesis</t>
  </si>
  <si>
    <t>ko04016</t>
  </si>
  <si>
    <t>MAPK signaling pathway - plant</t>
  </si>
  <si>
    <t>Expansions</t>
  </si>
  <si>
    <t>ko00908</t>
  </si>
  <si>
    <t>Zeatin biosynthesis</t>
  </si>
  <si>
    <t>2.51771761358589e-19</t>
  </si>
  <si>
    <t>AvenChr1G00021630.1/AvenChr3G00074520.1/AvenChr3G00074530.1/AvenChr3G00074540.1/AvenChr3G00074560.1/AvenChr3G00074570.1/AvenChr3G00074580.1/AvenChr3G00074590.1/AvenChr3G00074600.1/AvenChr3G00074610.1/AvenChr3G00074620.1/AvenChr3G00074630.1/AvenChr3G00074640.1/AvenChr3G00074650.1/AvenChr3G00074660.1/AvenChr3G00074670.1/AvenChr7G00140810.1/AvenChr7G00140820.1/AvenChr7G00140830.1/AvenChr7G00140840.1/AvenChr8G00155610.1</t>
  </si>
  <si>
    <t>ko00960</t>
  </si>
  <si>
    <t>Tropane, piperidine and pyridine alkaloid biosynthesis</t>
  </si>
  <si>
    <t>1.83402032873271e-13</t>
  </si>
  <si>
    <t>AvenChr10G00184980.1/AvenChr10G00185000.1/AvenChr10G00185010.1/AvenChr10G00185020.1/AvenChr10G00185030.1/AvenChr10G00185050.1/AvenChr10G00185060.1/AvenChr10G00185080.1/AvenChr1G00013100.1/AvenChr1G00013170.1/AvenChr1G00013180.1/AvenChr2G00039570.1/AvenChr3G00060750.1/AvenChr3G00072830.1/AvenChr7G00125970.1</t>
  </si>
  <si>
    <t>7.73348626735169e-10</t>
  </si>
  <si>
    <t>AvenChr10G00187740.1/AvenChr10G00187770.1/AvenChr10G00187790.1/AvenChr10G00187800.1/AvenChr10G00187820.1/AvenChr10G00187830.1/AvenChr10G00187860.1/AvenChr11G00202560.1/AvenChr1G00012540.1/AvenChr8G00146860.1</t>
  </si>
  <si>
    <t>ko00190</t>
  </si>
  <si>
    <t>Oxidative phosphorylation</t>
  </si>
  <si>
    <t>2.62280640052276e-09</t>
  </si>
  <si>
    <t>AvenChr6G00113980.1/AvenChr6G00114090.1/AvenScaf48G00229590.1/AvenScaf48G00229760.1/AvenScaf49G00227450.1/AvenScaf50G00234340.1/AvenChr6G00113950.1/AvenChr6G00114060.1/AvenScaf52G00226980.1/AvenScaf59G00227520.1/AvenScaf49G00227220.1/AvenScaf52G00227000.1/AvenScaf52G00226900.1/AvenScaf57G00228670.1/AvenScaf58G00231280.1/AvenScaf53G00228570.1/AvenScaf53G00228660.1/AvenScaf61G00231100.1/AvenScaf52G00227090.1/AvenScaf56G00229850.1/AvenScaf58G00231270.1/AvenScaf63G00232420.1</t>
  </si>
  <si>
    <t>ko04626</t>
  </si>
  <si>
    <t>Plant-pathogen interaction</t>
  </si>
  <si>
    <t>4.12031735330422e-05</t>
  </si>
  <si>
    <t>AvenChr1G00012930.1/AvenChr2G00034840.1/AvenChr2G00036080.1/AvenChr2G00036840.1/AvenChr2G00038230.1/AvenChr3G00076220.1/AvenChr4G00088470.1/AvenChr4G00088920.1/AvenChr4G00089460.1/AvenChr4G00089470.1/AvenChr4G00089550.1/AvenChr6G00113570.1/AvenChr6G00116970.1/AvenChr9G00167710.1/AvenChr5G00097390.1/AvenChr5G00097400.1/AvenChr5G00097410.1</t>
  </si>
  <si>
    <t>ko03010</t>
  </si>
  <si>
    <t>Ribosome</t>
  </si>
  <si>
    <t>0.000104026475811681</t>
  </si>
  <si>
    <t>AvenChr6G00113930.1/AvenChr6G00113970.1/AvenChr6G00114080.1/AvenScaf48G00229750.1/AvenScaf54G00225410.1/AvenScaf57G00228730.1/AvenScaf60G00228850.1/AvenScaf48G00229560.1/AvenScaf48G00229800.1/AvenScaf49G00227420.1/AvenScaf48G00229820.1/AvenScaf49G00227390.1/AvenScaf52G00227040.1/AvenScaf60G00228820.1/AvenScaf48G00229770.1/AvenScaf49G00227400.1/AvenScaf49G00227160.1/AvenScaf51G00234140.1/AvenScaf54G00225490.1/AvenChr6G00116010.1</t>
  </si>
  <si>
    <t>ko00592</t>
  </si>
  <si>
    <t>alpha-Linolenic acid metabolism</t>
  </si>
  <si>
    <t>0.0228515259470255</t>
  </si>
  <si>
    <t>AvenChr9G00162380.1/AvenChr11G00208040.1/AvenChr11G00208050.1/AvenChr1G00009080.1/AvenChr1G00009090.1</t>
  </si>
  <si>
    <t>ko00360</t>
  </si>
  <si>
    <t>Phenylalanine metabolism</t>
  </si>
  <si>
    <t>0.0338573252808816</t>
  </si>
  <si>
    <t>AvenChr1G00007210.1/AvenChr1G00007220.1/AvenChr1G00007230.1/AvenChr2G00049570.1</t>
  </si>
  <si>
    <t>0.0935824045969654</t>
  </si>
  <si>
    <t>ko00330</t>
  </si>
  <si>
    <t>Arginine and proline metabolism</t>
  </si>
  <si>
    <t>0.0947193221939111</t>
  </si>
  <si>
    <t>ko00941</t>
  </si>
  <si>
    <t>Flavonoid biosynthesis</t>
  </si>
  <si>
    <t>0.571296030621891</t>
  </si>
  <si>
    <t>AvenChr2G00038740.1/AvenChr9G00174910.1</t>
  </si>
  <si>
    <t>ko00999</t>
  </si>
  <si>
    <t>Biosynthesis of various secondary metabolites - part 1</t>
  </si>
  <si>
    <t>0.571873279490415</t>
  </si>
  <si>
    <t>AvenChr3G00054890.1/AvenChr3G00060550.1</t>
  </si>
  <si>
    <t>ko04070</t>
  </si>
  <si>
    <t>Phosphatidylinositol signaling system</t>
  </si>
  <si>
    <t>0.937237266282151</t>
  </si>
  <si>
    <t>AvenChr9G00167710.1</t>
  </si>
  <si>
    <t>ko00500</t>
  </si>
  <si>
    <t>Starch and sucrose metabolism</t>
  </si>
  <si>
    <t>0.975623256856481</t>
  </si>
  <si>
    <t>ko04075</t>
  </si>
  <si>
    <t>Plant hormone signal transduction</t>
  </si>
  <si>
    <t>AvenChr10G00192960.1/AvenChr4G00084740.1/AvenChr4G00084750.1</t>
  </si>
  <si>
    <r>
      <rPr>
        <sz val="12"/>
        <color theme="1"/>
        <rFont val="Times New Roman"/>
        <charset val="134"/>
      </rPr>
      <t xml:space="preserve">Table S11 Geographical sampling information and summary statistics of whole genome re-sequencing data for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samples</t>
    </r>
  </si>
  <si>
    <t>Population ID</t>
  </si>
  <si>
    <t>Sample ID</t>
  </si>
  <si>
    <t>Location</t>
  </si>
  <si>
    <t>Latitude (°N)</t>
  </si>
  <si>
    <t>Longitude (°E)</t>
  </si>
  <si>
    <t>Raw Reads</t>
  </si>
  <si>
    <t>Clean Reads</t>
  </si>
  <si>
    <t>Total_Bases (bp)</t>
  </si>
  <si>
    <t>Q20 (%)</t>
  </si>
  <si>
    <t>Q30 (%)</t>
  </si>
  <si>
    <t>GC (%)</t>
  </si>
  <si>
    <t>Mapped Reads ratio</t>
  </si>
  <si>
    <t>depth</t>
  </si>
  <si>
    <r>
      <rPr>
        <sz val="12"/>
        <color theme="1"/>
        <rFont val="Times New Roman"/>
        <charset val="134"/>
      </rPr>
      <t xml:space="preserve">genome_coverage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1×</t>
    </r>
    <r>
      <rPr>
        <sz val="12"/>
        <color theme="1"/>
        <rFont val="宋体"/>
        <charset val="134"/>
      </rPr>
      <t>）</t>
    </r>
  </si>
  <si>
    <t>XJ</t>
  </si>
  <si>
    <t>XJ1</t>
  </si>
  <si>
    <t>Xinjiang,China</t>
  </si>
  <si>
    <t>XJ2</t>
  </si>
  <si>
    <t>XJ3</t>
  </si>
  <si>
    <t>XJ4</t>
  </si>
  <si>
    <t>XJ5</t>
  </si>
  <si>
    <t>XJ6</t>
  </si>
  <si>
    <t>XJ7</t>
  </si>
  <si>
    <t>XJ8</t>
  </si>
  <si>
    <t>XJ9</t>
  </si>
  <si>
    <t>XJ10</t>
  </si>
  <si>
    <t>XJ11</t>
  </si>
  <si>
    <t>XJ12</t>
  </si>
  <si>
    <t>BJ</t>
  </si>
  <si>
    <t>BJ1</t>
  </si>
  <si>
    <t>Beijing,China</t>
  </si>
  <si>
    <t>BJ2</t>
  </si>
  <si>
    <t>BJ3</t>
  </si>
  <si>
    <t>BJ4</t>
  </si>
  <si>
    <t>BJ5</t>
  </si>
  <si>
    <t>BJ6</t>
  </si>
  <si>
    <t>BJ7</t>
  </si>
  <si>
    <t>BJ8</t>
  </si>
  <si>
    <t>BJ9</t>
  </si>
  <si>
    <t>BJ10</t>
  </si>
  <si>
    <t>BJ11</t>
  </si>
  <si>
    <t>BJ12</t>
  </si>
  <si>
    <t>TJ</t>
  </si>
  <si>
    <t>TJ1</t>
  </si>
  <si>
    <t>Tianjing,China</t>
  </si>
  <si>
    <t>TJ2</t>
  </si>
  <si>
    <t>TJ3</t>
  </si>
  <si>
    <t>TJ4</t>
  </si>
  <si>
    <t>TJ5</t>
  </si>
  <si>
    <t>TJ6</t>
  </si>
  <si>
    <t>TJ7</t>
  </si>
  <si>
    <t>TJ8</t>
  </si>
  <si>
    <t>TJ9</t>
  </si>
  <si>
    <t>TJ10</t>
  </si>
  <si>
    <t>TJ11</t>
  </si>
  <si>
    <t>TJ12</t>
  </si>
  <si>
    <t>PJ</t>
  </si>
  <si>
    <t>PJ1</t>
  </si>
  <si>
    <t>Panjin,Liaoning,China</t>
  </si>
  <si>
    <t>PJ2</t>
  </si>
  <si>
    <t>PJ3</t>
  </si>
  <si>
    <t>PJ4</t>
  </si>
  <si>
    <t>PJ5</t>
  </si>
  <si>
    <t>PJ6</t>
  </si>
  <si>
    <t>PJ7</t>
  </si>
  <si>
    <t>PJ8</t>
  </si>
  <si>
    <t>PJ9</t>
  </si>
  <si>
    <t>PJ10</t>
  </si>
  <si>
    <t>TY</t>
  </si>
  <si>
    <t>TY1</t>
  </si>
  <si>
    <t>Taiyuan,Shanxi,China</t>
  </si>
  <si>
    <t>TY2</t>
  </si>
  <si>
    <t>TY3</t>
  </si>
  <si>
    <t>TY4</t>
  </si>
  <si>
    <t>TY5</t>
  </si>
  <si>
    <t>TY6</t>
  </si>
  <si>
    <t>TY7</t>
  </si>
  <si>
    <t>TY8</t>
  </si>
  <si>
    <t>TY9</t>
  </si>
  <si>
    <t>TY10</t>
  </si>
  <si>
    <t>ZZ</t>
  </si>
  <si>
    <t>ZZ1</t>
  </si>
  <si>
    <t>Zhengzhou,Henan,China</t>
  </si>
  <si>
    <t>ZZ2</t>
  </si>
  <si>
    <t>ZZ3</t>
  </si>
  <si>
    <t>ZZ4</t>
  </si>
  <si>
    <t>ZZ5</t>
  </si>
  <si>
    <t>ZZ6</t>
  </si>
  <si>
    <t>ZZ7</t>
  </si>
  <si>
    <t>ZZ8</t>
  </si>
  <si>
    <t>ZZ9</t>
  </si>
  <si>
    <t>ZZ10</t>
  </si>
  <si>
    <t>JN</t>
  </si>
  <si>
    <t>JN1</t>
  </si>
  <si>
    <t>Jinan,Shandong,China</t>
  </si>
  <si>
    <t>JN2</t>
  </si>
  <si>
    <t>JN3</t>
  </si>
  <si>
    <t>JN4</t>
  </si>
  <si>
    <t>JN5</t>
  </si>
  <si>
    <t>JN6</t>
  </si>
  <si>
    <t>JN7</t>
  </si>
  <si>
    <t>JN8</t>
  </si>
  <si>
    <t>JN9</t>
  </si>
  <si>
    <t>JN10</t>
  </si>
  <si>
    <t>JN11</t>
  </si>
  <si>
    <t>JN12</t>
  </si>
  <si>
    <t>DY</t>
  </si>
  <si>
    <t>DY1</t>
  </si>
  <si>
    <t>Dongying,Shandong,China</t>
  </si>
  <si>
    <t>DY2</t>
  </si>
  <si>
    <t>DY3</t>
  </si>
  <si>
    <t>DY4</t>
  </si>
  <si>
    <t>DY5</t>
  </si>
  <si>
    <t>DY6</t>
  </si>
  <si>
    <t>DY7</t>
  </si>
  <si>
    <t>DY8</t>
  </si>
  <si>
    <t>DY9</t>
  </si>
  <si>
    <t>DY10</t>
  </si>
  <si>
    <t>XZ</t>
  </si>
  <si>
    <t>XZ1</t>
  </si>
  <si>
    <t>Xuzhou,Jiangsu,China</t>
  </si>
  <si>
    <t>XZ2</t>
  </si>
  <si>
    <t>XZ3</t>
  </si>
  <si>
    <t>XZ4</t>
  </si>
  <si>
    <t>XZ5</t>
  </si>
  <si>
    <t>XZ6</t>
  </si>
  <si>
    <t>XZ7</t>
  </si>
  <si>
    <t>XZ8</t>
  </si>
  <si>
    <t>XZ9</t>
  </si>
  <si>
    <t>YC</t>
  </si>
  <si>
    <t>YC1</t>
  </si>
  <si>
    <t>Yancheng,Jiangsu,China</t>
  </si>
  <si>
    <t>YC2</t>
  </si>
  <si>
    <t>YC3</t>
  </si>
  <si>
    <t>YC4</t>
  </si>
  <si>
    <t>YC5</t>
  </si>
  <si>
    <t>YC6</t>
  </si>
  <si>
    <t>YC7</t>
  </si>
  <si>
    <t>YC8</t>
  </si>
  <si>
    <t>YC9</t>
  </si>
  <si>
    <t>YC10</t>
  </si>
  <si>
    <t>YC11</t>
  </si>
  <si>
    <t>YC12</t>
  </si>
  <si>
    <t>Table S12 SNP statistics and annotation results</t>
  </si>
  <si>
    <t xml:space="preserve">Category </t>
  </si>
  <si>
    <t>Number of SNPs</t>
  </si>
  <si>
    <t>intergenic</t>
  </si>
  <si>
    <t>upstream</t>
  </si>
  <si>
    <t>exonic</t>
  </si>
  <si>
    <t>intronic</t>
  </si>
  <si>
    <t>UTR3</t>
  </si>
  <si>
    <t>downstream</t>
  </si>
  <si>
    <t>UTR5</t>
  </si>
  <si>
    <t>upstream;downstream</t>
  </si>
  <si>
    <t>UTR5;UTR3</t>
  </si>
  <si>
    <t>exonic;splicing</t>
  </si>
  <si>
    <r>
      <rPr>
        <sz val="12"/>
        <color theme="1"/>
        <rFont val="Times New Roman"/>
        <charset val="134"/>
      </rPr>
      <t xml:space="preserve">Table S13 Genetic diversity of ten </t>
    </r>
    <r>
      <rPr>
        <i/>
        <sz val="12"/>
        <color theme="1"/>
        <rFont val="Times New Roman"/>
        <charset val="134"/>
      </rPr>
      <t>Apocynum venetum</t>
    </r>
    <r>
      <rPr>
        <sz val="12"/>
        <color theme="1"/>
        <rFont val="Times New Roman"/>
        <charset val="134"/>
      </rPr>
      <t xml:space="preserve"> populations based on 3,096,697 high-quality SNPs</t>
    </r>
  </si>
  <si>
    <t>Population</t>
  </si>
  <si>
    <t>Ho</t>
  </si>
  <si>
    <t>He</t>
  </si>
  <si>
    <t>π</t>
  </si>
  <si>
    <t>PIC</t>
  </si>
  <si>
    <r>
      <rPr>
        <sz val="12"/>
        <color rgb="FF000000"/>
        <rFont val="Times New Roman"/>
        <charset val="134"/>
      </rPr>
      <t xml:space="preserve">Table S14 Pairwise </t>
    </r>
    <r>
      <rPr>
        <i/>
        <sz val="12"/>
        <color rgb="FF000000"/>
        <rFont val="Times New Roman"/>
        <charset val="134"/>
      </rPr>
      <t>F</t>
    </r>
    <r>
      <rPr>
        <vertAlign val="subscript"/>
        <sz val="12"/>
        <color rgb="FF000000"/>
        <rFont val="Times New Roman"/>
        <charset val="134"/>
      </rPr>
      <t>ST</t>
    </r>
    <r>
      <rPr>
        <sz val="12"/>
        <color rgb="FF000000"/>
        <rFont val="Times New Roman"/>
        <charset val="134"/>
      </rPr>
      <t xml:space="preserve"> values between ten </t>
    </r>
    <r>
      <rPr>
        <i/>
        <sz val="12"/>
        <color rgb="FF000000"/>
        <rFont val="Times New Roman"/>
        <charset val="134"/>
      </rPr>
      <t>A. venetum</t>
    </r>
    <r>
      <rPr>
        <sz val="12"/>
        <color rgb="FF000000"/>
        <rFont val="Times New Roman"/>
        <charset val="134"/>
      </rPr>
      <t xml:space="preserve"> populations</t>
    </r>
  </si>
  <si>
    <t>Pop</t>
  </si>
  <si>
    <r>
      <rPr>
        <sz val="12"/>
        <color theme="1"/>
        <rFont val="Times New Roman"/>
        <charset val="134"/>
      </rPr>
      <t xml:space="preserve">Table S15 Isolation-by-distance (IBD) and Isolation-by-environment (IBE) analyses for </t>
    </r>
    <r>
      <rPr>
        <i/>
        <sz val="12"/>
        <color theme="1"/>
        <rFont val="Times New Roman"/>
        <charset val="134"/>
      </rPr>
      <t>Apocynum venetum</t>
    </r>
  </si>
  <si>
    <r>
      <rPr>
        <sz val="12"/>
        <color theme="1"/>
        <rFont val="Times New Roman"/>
        <charset val="134"/>
      </rPr>
      <t xml:space="preserve">Mantel's </t>
    </r>
    <r>
      <rPr>
        <i/>
        <sz val="12"/>
        <color theme="1"/>
        <rFont val="Times New Roman"/>
        <charset val="134"/>
      </rPr>
      <t>r</t>
    </r>
  </si>
  <si>
    <t>p</t>
  </si>
  <si>
    <t>lower confidence limit.2.5%</t>
  </si>
  <si>
    <t>upper confidence limit.97.5%</t>
  </si>
  <si>
    <t>IBD</t>
  </si>
  <si>
    <t>IBE</t>
  </si>
  <si>
    <t>Partial IBD</t>
  </si>
  <si>
    <t>Partial IBE</t>
  </si>
  <si>
    <r>
      <rPr>
        <sz val="12"/>
        <color theme="1"/>
        <rFont val="Times New Roman"/>
        <charset val="134"/>
      </rPr>
      <t xml:space="preserve">Table S16 Selective sweeps between Xinjiang and other populations based on θπ and </t>
    </r>
    <r>
      <rPr>
        <i/>
        <sz val="12"/>
        <color theme="1"/>
        <rFont val="Times New Roman"/>
        <charset val="134"/>
      </rPr>
      <t>F</t>
    </r>
    <r>
      <rPr>
        <sz val="6"/>
        <color theme="1"/>
        <rFont val="Times New Roman"/>
        <charset val="134"/>
      </rPr>
      <t>ST</t>
    </r>
    <r>
      <rPr>
        <sz val="12"/>
        <color theme="1"/>
        <rFont val="Times New Roman"/>
        <charset val="134"/>
      </rPr>
      <t xml:space="preserve"> </t>
    </r>
  </si>
  <si>
    <t>CHROM</t>
  </si>
  <si>
    <t>BIN_START</t>
  </si>
  <si>
    <t>BIN_END</t>
  </si>
  <si>
    <t>PI_XJ</t>
  </si>
  <si>
    <t>PI_other</t>
  </si>
  <si>
    <t>PI_XJ/other</t>
  </si>
  <si>
    <t>PI_other/XJ</t>
  </si>
  <si>
    <r>
      <rPr>
        <sz val="12"/>
        <color theme="1"/>
        <rFont val="Times New Roman"/>
        <charset val="134"/>
      </rPr>
      <t>MEAN_</t>
    </r>
    <r>
      <rPr>
        <i/>
        <sz val="12"/>
        <color theme="1"/>
        <rFont val="Times New Roman"/>
        <charset val="134"/>
      </rPr>
      <t>F</t>
    </r>
    <r>
      <rPr>
        <sz val="12"/>
        <color theme="1"/>
        <rFont val="Times New Roman"/>
        <charset val="134"/>
      </rPr>
      <t>ST</t>
    </r>
  </si>
  <si>
    <t>Overlap_Gene</t>
  </si>
  <si>
    <t>8.33333e-07</t>
  </si>
  <si>
    <t>2.41566e-05</t>
  </si>
  <si>
    <t>0.03449711466017569</t>
  </si>
  <si>
    <t>28.987931595172636</t>
  </si>
  <si>
    <t>chr5:6797255-6802096(gene_id=AvenChr5G00095990)</t>
  </si>
  <si>
    <t>chr5:6826734-6836387(gene_id=AvenChr5G00096000)</t>
  </si>
  <si>
    <t>chr5:6837123-6839504(gene_id=AvenChr5G00096010)</t>
  </si>
  <si>
    <t>chr5:6857330-6858166(gene_id=AvenChr5G00096020)</t>
  </si>
  <si>
    <t>chr5:6859200-6860136(gene_id=AvenChr5G00096030)</t>
  </si>
  <si>
    <t>chr5:6862890-6867323(gene_id=AvenChr5G00096040)</t>
  </si>
  <si>
    <t>chr5:6874838-6893087(gene_id=AvenChr5G00096050)</t>
  </si>
  <si>
    <t>0.21070208710055227</t>
  </si>
  <si>
    <t>4.746037468166014</t>
  </si>
  <si>
    <t>chr11:4146618-4150158(gene_id=AvenChr11G00197950)</t>
  </si>
  <si>
    <t>chr11:4156778-4163667(gene_id=AvenChr11G00197960)</t>
  </si>
  <si>
    <t>chr11:4166403-4170076(gene_id=AvenChr11G00197970)</t>
  </si>
  <si>
    <t>chr11:4172469-4174822(gene_id=AvenChr11G00197980)</t>
  </si>
  <si>
    <t>chr11:4186209-4194072(gene_id=AvenChr11G00197990)</t>
  </si>
  <si>
    <t>chr11:4195459-4198945(gene_id=AvenChr11G00198000)</t>
  </si>
  <si>
    <t>chr11:4200575-4204427(gene_id=AvenChr11G00198010)</t>
  </si>
  <si>
    <t>chr11:4209920-4224994(gene_id=AvenChr11G00198020)</t>
  </si>
  <si>
    <t>chr11:4227797-4230665(gene_id=AvenChr11G00198030)</t>
  </si>
  <si>
    <t>chr11:4231208-4251251(gene_id=AvenChr11G00198040)</t>
  </si>
  <si>
    <t>Scaffold5</t>
  </si>
  <si>
    <t>8.80448e-06</t>
  </si>
  <si>
    <t>4.59e-05</t>
  </si>
  <si>
    <t>0.1918187363834423</t>
  </si>
  <si>
    <t>5.213255070146107</t>
  </si>
  <si>
    <t>Scaffold5:496635-501121(gene_id=AvenScaf5G00212420)</t>
  </si>
  <si>
    <t>Scaffold5:505845-506681(gene_id=AvenScaf5G00212430)</t>
  </si>
  <si>
    <t>Scaffold5:534802-536301(gene_id=AvenScaf5G00212440)</t>
  </si>
  <si>
    <t>Scaffold5:546256-547073(gene_id=AvenScaf5G00212450)</t>
  </si>
  <si>
    <t>Table S17 Statistical summary of the Redundancy analysis (RDA) and partial RDA (pRDA) models</t>
  </si>
  <si>
    <t>Component / Statistic</t>
  </si>
  <si>
    <t>RDA</t>
  </si>
  <si>
    <t>Partial RDA (pRDA)</t>
  </si>
  <si>
    <t>Total genetic variance</t>
  </si>
  <si>
    <t>Variance explained by environmental variables</t>
  </si>
  <si>
    <t>Variance explained by geography (conditioned out)</t>
  </si>
  <si>
    <t>—</t>
  </si>
  <si>
    <t>Residual unexplained variance</t>
  </si>
  <si>
    <t>Proportion Explained by environmental variables</t>
  </si>
  <si>
    <t>Proportion Explained by geography</t>
  </si>
  <si>
    <t>Model F-statistic</t>
  </si>
  <si>
    <r>
      <rPr>
        <sz val="12"/>
        <color theme="1"/>
        <rFont val="Times New Roman"/>
        <charset val="134"/>
      </rPr>
      <t xml:space="preserve">Model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</t>
    </r>
  </si>
  <si>
    <t>RDA1: Eigenvalue</t>
  </si>
  <si>
    <t>RDA1: % of Constrained</t>
  </si>
  <si>
    <t>RDA2: Eigenvalue</t>
  </si>
  <si>
    <t>RDA2: % of Constrained</t>
  </si>
  <si>
    <r>
      <rPr>
        <sz val="12"/>
        <color theme="1"/>
        <rFont val="Times New Roman"/>
        <charset val="134"/>
      </rPr>
      <t xml:space="preserve">Table S18 Summary of significantly environmental-associated variants in </t>
    </r>
    <r>
      <rPr>
        <i/>
        <sz val="12"/>
        <color theme="1"/>
        <rFont val="Times New Roman"/>
        <charset val="134"/>
      </rPr>
      <t>Apocynum venetum</t>
    </r>
  </si>
  <si>
    <t>Environmental variable</t>
  </si>
  <si>
    <t>Locus</t>
  </si>
  <si>
    <t>Position (bp)</t>
  </si>
  <si>
    <t>LOD</t>
  </si>
  <si>
    <t>Variance</t>
  </si>
  <si>
    <t>r2(%)</t>
  </si>
  <si>
    <t>Significance</t>
  </si>
  <si>
    <t>BIO2</t>
  </si>
  <si>
    <t>1_16376043</t>
  </si>
  <si>
    <t>1</t>
  </si>
  <si>
    <t>SIG</t>
  </si>
  <si>
    <t>2_16690212</t>
  </si>
  <si>
    <t>2</t>
  </si>
  <si>
    <t>3_12616151</t>
  </si>
  <si>
    <t>3</t>
  </si>
  <si>
    <t>3_14559474</t>
  </si>
  <si>
    <t>4_18094380</t>
  </si>
  <si>
    <t>4</t>
  </si>
  <si>
    <t>5_18690614</t>
  </si>
  <si>
    <t>5</t>
  </si>
  <si>
    <t>6_4826530</t>
  </si>
  <si>
    <t>6</t>
  </si>
  <si>
    <t>7_2544956</t>
  </si>
  <si>
    <t>7</t>
  </si>
  <si>
    <t>7_4117039</t>
  </si>
  <si>
    <t>8_3267100</t>
  </si>
  <si>
    <t>8</t>
  </si>
  <si>
    <t>9_9220538</t>
  </si>
  <si>
    <t>9</t>
  </si>
  <si>
    <t>9_15291603</t>
  </si>
  <si>
    <t>11_493579</t>
  </si>
  <si>
    <t>11</t>
  </si>
  <si>
    <t>11_16634317</t>
  </si>
  <si>
    <t>BIO5</t>
  </si>
  <si>
    <t>1_8972853</t>
  </si>
  <si>
    <t>1_19621204</t>
  </si>
  <si>
    <t>2_6584601</t>
  </si>
  <si>
    <t>2_17594967</t>
  </si>
  <si>
    <t>2_20812642</t>
  </si>
  <si>
    <t>3_8235871</t>
  </si>
  <si>
    <t>4_2269035</t>
  </si>
  <si>
    <t>4_2443486</t>
  </si>
  <si>
    <t>6_4805149</t>
  </si>
  <si>
    <t>6_11698369</t>
  </si>
  <si>
    <t>8_3274580</t>
  </si>
  <si>
    <t>8_5560277</t>
  </si>
  <si>
    <t>8_10813495</t>
  </si>
  <si>
    <t>9_7682050</t>
  </si>
  <si>
    <t>9_16295401</t>
  </si>
  <si>
    <t>9_17170002</t>
  </si>
  <si>
    <t>10_13089710</t>
  </si>
  <si>
    <t>10</t>
  </si>
  <si>
    <t>BIO15</t>
  </si>
  <si>
    <t>1_4936958</t>
  </si>
  <si>
    <t>1_6554463</t>
  </si>
  <si>
    <t>1_8453923</t>
  </si>
  <si>
    <t>1_16443245</t>
  </si>
  <si>
    <t>4_8998739</t>
  </si>
  <si>
    <t>4_19768821</t>
  </si>
  <si>
    <t>5_12324903</t>
  </si>
  <si>
    <t>6_7253842</t>
  </si>
  <si>
    <t>6_7798215</t>
  </si>
  <si>
    <t>6_15684494</t>
  </si>
  <si>
    <t>6_17762158</t>
  </si>
  <si>
    <t>9_13702065</t>
  </si>
  <si>
    <t>11_2212074</t>
  </si>
  <si>
    <t>11_3074859</t>
  </si>
  <si>
    <t>11_3370136</t>
  </si>
  <si>
    <t>11_3454058</t>
  </si>
  <si>
    <t>11_6335782</t>
  </si>
  <si>
    <t>11_10969847</t>
  </si>
  <si>
    <t>11_11099629</t>
  </si>
  <si>
    <t>Clay content</t>
  </si>
  <si>
    <t>3_702688</t>
  </si>
  <si>
    <t>3_3128208</t>
  </si>
  <si>
    <t>5_14946925</t>
  </si>
  <si>
    <t>6_17372351</t>
  </si>
  <si>
    <t>6_17939376</t>
  </si>
  <si>
    <t>7_8092527</t>
  </si>
  <si>
    <t>8_2361720</t>
  </si>
  <si>
    <t>8_7085997</t>
  </si>
  <si>
    <t>8_14390267</t>
  </si>
  <si>
    <t>8_16844728</t>
  </si>
  <si>
    <t>9_12385027</t>
  </si>
  <si>
    <t>10_3837204</t>
  </si>
  <si>
    <t>10_13562069</t>
  </si>
  <si>
    <t>11_3266497</t>
  </si>
  <si>
    <t>11_9544482</t>
  </si>
  <si>
    <t>Sand content</t>
  </si>
  <si>
    <t>1_1138417</t>
  </si>
  <si>
    <t>1_24494618</t>
  </si>
  <si>
    <t>4_261374</t>
  </si>
  <si>
    <t>4_17737153</t>
  </si>
  <si>
    <t>7_17098822</t>
  </si>
  <si>
    <t>7_19207688</t>
  </si>
  <si>
    <t>9_12065663</t>
  </si>
  <si>
    <t>9_16462137</t>
  </si>
  <si>
    <t>11_11297983</t>
  </si>
  <si>
    <t>BIO4</t>
  </si>
  <si>
    <t>1_22151061</t>
  </si>
  <si>
    <t>2_10623713</t>
  </si>
  <si>
    <t>2_13094421</t>
  </si>
  <si>
    <t>2_21623842</t>
  </si>
  <si>
    <t>3_1363659</t>
  </si>
  <si>
    <t>3_4741487</t>
  </si>
  <si>
    <t>3_6093657</t>
  </si>
  <si>
    <t>3_15166720</t>
  </si>
  <si>
    <t>4_19519749</t>
  </si>
  <si>
    <t>6_1750512</t>
  </si>
  <si>
    <t>6_14222164</t>
  </si>
  <si>
    <t>7_11509681</t>
  </si>
  <si>
    <t>7_12971783</t>
  </si>
  <si>
    <t>8_3457003</t>
  </si>
  <si>
    <t>9_6306488</t>
  </si>
  <si>
    <t>9_9379848</t>
  </si>
  <si>
    <t>10_5141485</t>
  </si>
  <si>
    <t>10_7639519</t>
  </si>
  <si>
    <t>10_16474329</t>
  </si>
  <si>
    <t>11_15590063</t>
  </si>
  <si>
    <t>Soil texture</t>
  </si>
  <si>
    <t>1_15243429</t>
  </si>
  <si>
    <t>1_17768770</t>
  </si>
  <si>
    <t>1_18340903</t>
  </si>
  <si>
    <t>2_8119681</t>
  </si>
  <si>
    <t>2_15050803</t>
  </si>
  <si>
    <t>3_9011313</t>
  </si>
  <si>
    <t>4_2205963</t>
  </si>
  <si>
    <t>4_7800379</t>
  </si>
  <si>
    <t>5_13663236</t>
  </si>
  <si>
    <t>6_19735276</t>
  </si>
  <si>
    <t>7_18262795</t>
  </si>
  <si>
    <t>7_19058894</t>
  </si>
  <si>
    <t>8_13819750</t>
  </si>
  <si>
    <t>9_8358602</t>
  </si>
  <si>
    <t>11_16703548</t>
  </si>
  <si>
    <t xml:space="preserve">Table S19 Summary of genes that within the 50kb flanking genomic region of the significantly environmental-associated variants </t>
  </si>
  <si>
    <t>Annotation_position</t>
  </si>
  <si>
    <t>SeqID</t>
  </si>
  <si>
    <t>AvenChr1G00017800.1</t>
  </si>
  <si>
    <t>XP_027062928.1//F-box/FBD/LRR-repeat protein At3g14710-like</t>
  </si>
  <si>
    <t>tr|A0A6P6S9S0|A0A6P6S9S0_COFAR//F-box/FBD/LRR-repeat protein At3g14710-like {ECO:0000313|RefSeq:XP_027062928.1} OS=Coffea arabica (Arabian coffee) Name=LOC113689343 {ECO:0000313|RefSeq:XP_027062928.1} PE=4</t>
  </si>
  <si>
    <t>None</t>
  </si>
  <si>
    <t>PF08387.13//FBD`FBD</t>
  </si>
  <si>
    <t>consensus disorder prediction;consensus disorder prediction;F-box domain;F-box domain;9598neu4hmm;FBD;RNI-like;OS11G0201299 PROTEIN;OS11G0201299 PROTEIN</t>
  </si>
  <si>
    <t>AvenChr2G00045230.1</t>
  </si>
  <si>
    <t>XP_027104089.1//uncharacterized protein LOC113725244</t>
  </si>
  <si>
    <t>tr|A0A068V1V1|A0A068V1V1_COFCA//AB hydrolase-1 domain-containing protein {ECO:0000259|Pfam:PF12697} OS=Coffea canephora (Robusta coffee) ORFNames=GSCOC_T00039002001 {ECO:0000313|EMBL:CDP13873.1} PE=4</t>
  </si>
  <si>
    <t>GO:0009820//alkaloid metabolic process`biological_process</t>
  </si>
  <si>
    <t>PF00561.23//Abhydrolase_1`alpha/beta hydrolase fold;PF12697.10//Abhydrolase_6`Alpha/beta hydrolase family</t>
  </si>
  <si>
    <t>alpha/beta hydrolase;Alpha/beta hydrolase family;ALPHA/BETA-HYDROLASES SUPERFAMILY PROTEIN;HYDROLASE;alpha/beta-Hydrolases</t>
  </si>
  <si>
    <t>AvenChr3G00065050.1</t>
  </si>
  <si>
    <t>XP_027071227.1//CCR4-NOT transcription complex subunit 10</t>
  </si>
  <si>
    <t>tr|A0A6P6SZI9|A0A6P6SZI9_COFAR//CCR4-NOT transcription complex subunit 10 {ECO:0000313|RefSeq:XP_027071227.1} OS=Coffea arabica (Arabian coffee) Name=LOC113696089 {ECO:0000313|RefSeq:XP_027071227.1} PE=3</t>
  </si>
  <si>
    <t>GO:0030014//CCR4-NOT complex`cellular_component</t>
  </si>
  <si>
    <t>TPR-like;tpr_5;tpr_5;tpr_5;tpr_5;Tetratricopeptide repeat domain;CCR4-NOT TRANSCRIPTION COMPLEX SUBUNIT 10;CCR4-NOT TRANSCRIPTION COMPLEX SUBUNIT 10;Tetratricopeptide repeat domain;consensus disorder prediction;TPR-like;Coil;Tetratricopeptide repeat</t>
  </si>
  <si>
    <t>K12607//CNOT10`CCR4-NOT transcription complex subunit 10</t>
  </si>
  <si>
    <t>AvenChr3G00065060.1</t>
  </si>
  <si>
    <t>XP_027071055.1//probable galactinol--sucrose galactosyltransferase 6</t>
  </si>
  <si>
    <t>tr|A0A6P6SZ22|A0A6P6SZ22_COFAR//Galactinol--sucrose galactosyltransferase {ECO:0000256|ARBA:ARBA00012708} EC=2.4.1.82 {ECO:0000256|ARBA:ARBA00012708} OS=Coffea arabica (Arabian coffee) Name=LOC113695985 {ECO:0000313|RefSeq:XP_027071055.1} PE=3</t>
  </si>
  <si>
    <t>GO:0005975//carbohydrate metabolic process`biological_process;GO:0016757//glycosyltransferase activity`molecular_function</t>
  </si>
  <si>
    <t>PF05691.15//Raffinose_syn`Raffinose synthase or seed imbibition protein Sip1</t>
  </si>
  <si>
    <t>-;(Trans)glycosidases;Raffinose synthase or seed imbibition protein Sip1;Aldolase class I;GALACTINOL--SUCROSE GALACTOSYLTRANSFERASE 6-RELATED</t>
  </si>
  <si>
    <t>K06617//E2.4.1.82`raffinose synthase [EC:2.4.1.82]</t>
  </si>
  <si>
    <t>AvenChr3G00066740.1</t>
  </si>
  <si>
    <t>RVW47568.1//Arabinogalactan peptide 16</t>
  </si>
  <si>
    <t>tr|A0A438EIQ6|A0A438EIQ6_VITVI//Arabinogalactan peptide 16 {ECO:0000313|EMBL:RVW47568.1} OS=Vitis vinifera (Grape) ORFNames=CK203_073753 {ECO:0000313|EMBL:RVW47568.1} PE=4</t>
  </si>
  <si>
    <t>GO:0016021//integral component of membrane`cellular_component</t>
  </si>
  <si>
    <t>PF06376.15//AGP`Arabinogalactan peptide</t>
  </si>
  <si>
    <t>ARABINOGALACTAN PEPTIDE 22;Arabinogalactan peptide;ARABINOGALACTAN PROTEIN 20</t>
  </si>
  <si>
    <t>AvenChr4G00088670.1</t>
  </si>
  <si>
    <t>consensus disorder prediction</t>
  </si>
  <si>
    <t>AvenChr4G00088690.1</t>
  </si>
  <si>
    <t>XP_027117249.1//probable methyltransferase PMT19</t>
  </si>
  <si>
    <t>tr|A0A6P6WPD8|A0A6P6WPD8_COFAR//Methyltransferase {ECO:0000256|RuleBase:RU366043} EC=2.1.1.- {ECO:0000256|RuleBase:RU366043} OS=Coffea arabica (Arabian coffee) Name=LOC113734776 {ECO:0000313|RefSeq:XP_027117249.1} PE=3</t>
  </si>
  <si>
    <t>GO:0005737//cytoplasm`cellular_component;GO:0008168//methyltransferase activity`molecular_function;GO:0016021//integral component of membrane`cellular_component;GO:0032259//methylation`biological_process;GO:0043231//intracellular membrane-bounded organelle`cellular_component</t>
  </si>
  <si>
    <t>PF03141.19//Methyltransf_29`Putative S-adenosyl-L-methionine-dependent methyltransferase;PF08241.15//Methyltransf_11`Methyltransferase domain</t>
  </si>
  <si>
    <t>Putative S-adenosyl-L-methionine-dependent methyltransferase;Coil;Vaccinia Virus protein VP39;AdoMet_MTases;SAM-DEPENDENT METHYLTRANSFERASE;METHYLTRANSFERASE PMT19-RELATED;S-adenosyl-L-methionine-dependent methyltransferases;Vaccinia Virus protein VP39;S-adenosyl-L-methionine-dependent methyltransferases</t>
  </si>
  <si>
    <t>AvenChr5G00104860.1</t>
  </si>
  <si>
    <t>XP_027078540.1//alpha/beta hydrolase domain-containing protein 17B-like isoform X1</t>
  </si>
  <si>
    <t>tr|A0A6P6TKG5|A0A6P6TKG5_COFAR//alpha/beta hydrolase domain-containing protein 17B-like isoform X1 {ECO:0000313|RefSeq:XP_027078540.1} OS=Coffea arabica (Arabian coffee) Name=LOC113701868 {ECO:0000313|RefSeq:XP_027078540.1} PE=4</t>
  </si>
  <si>
    <t>GO:0016787//hydrolase activity`molecular_function;GO:0009820//alkaloid metabolic process`biological_process</t>
  </si>
  <si>
    <t>Serine aminopeptidase, S33;PROTEIN ABHD17C-LIKE;alpha/beta-Hydrolases;alpha/beta hydrolase;ALPHA/BETA HYDROLASE DOMAIN-CONTAINING PROTEIN;ALPHA/BETA HYDROLASE DOMAIN-CONTAINING PROTEIN;PROTEIN ABHD17C-LIKE;consensus disorder prediction</t>
  </si>
  <si>
    <t>AvenChr6G00112410.1</t>
  </si>
  <si>
    <t>XP_022856699.1//transcription factor bHLH162-like</t>
  </si>
  <si>
    <t>tr|A0A068V1Z5|A0A068V1Z5_COFCA//BHLH domain-containing protein {ECO:0000259|PROSITE:PS50888} OS=Coffea canephora (Robusta coffee) ORFNames=GSCOC_T00042259001 {ECO:0000313|EMBL:CDP14800.1} PE=4</t>
  </si>
  <si>
    <t>GO:0003700//DNA-binding transcription factor activity`molecular_function;GO:0005634//nucleus`cellular_component;GO:0006357//regulation of transcription by RNA polymerase II`biological_process;GO:0046983//protein dimerization activity`molecular_function;GO:0003677//DNA binding`molecular_function</t>
  </si>
  <si>
    <t>PF00010.29//HLH`Helix-loop-helix DNA-binding domain</t>
  </si>
  <si>
    <t>finulus;Myc-type, basic helix-loop-helix (bHLH) domain profile.;consensus disorder prediction;HLH, helix-loop-helix DNA-binding domain;-;ACHAETE-SCUTE TRANSCRIPTION FACTOR-RELATED;consensus disorder prediction;Helix-loop-helix DNA-binding domain;Coil;ACT_UUR-ACR-like;HELIX LOOP HELIX DNA-BINDING DOMAIN PROTEIN</t>
  </si>
  <si>
    <t>AvenChr7G00128630.1</t>
  </si>
  <si>
    <t>CDP07075.1//unnamed protein product</t>
  </si>
  <si>
    <t>tr|A0A068UES7|A0A068UES7_COFCA//TCP domain-containing protein {ECO:0000259|PROSITE:PS51369} OS=Coffea canephora (Robusta coffee) ORFNames=GSCOC_T00024181001 {ECO:0000313|EMBL:CDP07075.1} PE=4</t>
  </si>
  <si>
    <t>GO:0003700//DNA-binding transcription factor activity`molecular_function</t>
  </si>
  <si>
    <t>PF03634.16//TCP`TCP family transcription factor</t>
  </si>
  <si>
    <t>TRANSCRIPTION FACTOR TCP4-RELATED;TCP family transcription factor;TCP domain profile.;TRANSCRIPTION FACTOR TCP6;consensus disorder prediction;consensus disorder prediction</t>
  </si>
  <si>
    <t>AvenChr7G00130280.1</t>
  </si>
  <si>
    <t>EOY13354.1//Flavonol 4'-sulfotransferase</t>
  </si>
  <si>
    <t>tr|A0A061FFU5|A0A061FFU5_THECC//Sulfotransferase {ECO:0000256|RuleBase:RU361155} EC=2.8.2.- {ECO:0000256|RuleBase:RU361155} OS=Theobroma cacao (Cacao) (Cocoa) ORFNames=TCM_031898 {ECO:0000313|EMBL:EOY13354.1} PE=3</t>
  </si>
  <si>
    <t>GO:0005737//cytoplasm`cellular_component;GO:0051923//sulfation`biological_process;GO:0008146//sulfotransferase activity`molecular_function</t>
  </si>
  <si>
    <t>KOG1584`Sulfotransferase`General function prediction only</t>
  </si>
  <si>
    <t>PF00685.30//Sulfotransfer_1`Sulfotransferase domain;PF13469.9//Sulfotransfer_3`Sulfotransferase family</t>
  </si>
  <si>
    <t>Hsp90 protein;-;-;SULFOTRANSFERASE  SULT;Ribosomal protein S5 domain 2-like;P-loop containing nucleoside triphosphate hydrolases;Sulfotransferase domain;consensus disorder prediction;SULFOTRANSFERASE</t>
  </si>
  <si>
    <t>AvenChr8G00149610.1</t>
  </si>
  <si>
    <t>XP_018498571.1//PREDICTED: cytochrome b-c1 complex subunit 9-like isoform X1</t>
  </si>
  <si>
    <t>tr|A0A803P643|A0A803P643_CANSA//Complex III subunit 9 {ECO:0000256|RuleBase:RU368056} OS=Cannabis sativa (Hemp) (Marijuana) PE=3</t>
  </si>
  <si>
    <t>GO:0006122//mitochondrial electron transport, ubiquinol to cytochrome c`biological_process</t>
  </si>
  <si>
    <t>PF05365.15//UCR_UQCRX_QCR9`Ubiquinol-cytochrome C reductase, UQCRX/QCR9 like</t>
  </si>
  <si>
    <t>Ubiquinol-cytochrome C reductase, UQCRX/QCR9 like;CYTOCHROME B-C1 COMPLEX SUBUNIT 9-LIKE;-;UBIQUINOL-CYTOCHROME C REDUCTASE COMPLEX, SUBUNIT X;Subunit X (non-heme 7 kDa protein) of cytochrome bc1 complex (Ubiquinol-cytochrome c reductase)</t>
  </si>
  <si>
    <t>K00419//QCR9, UCRC`ubiquinol-cytochrome c reductase subunit 9</t>
  </si>
  <si>
    <t>AvenChr9G00170360.1</t>
  </si>
  <si>
    <t>XP_027092447.1//SKP1-interacting partner 15</t>
  </si>
  <si>
    <t>tr|A0A6P6URY5|A0A6P6URY5_COFAR//SKP1-interacting partner 15 {ECO:0000313|RefSeq:XP_027092447.1} OS=Coffea arabica (Arabian coffee) Name=LOC113712967 {ECO:0000313|RefSeq:XP_027092447.1} PE=4</t>
  </si>
  <si>
    <t>PF00646.36//F-box`F-box domain;PF12937.10//F-box-like`F-box-like</t>
  </si>
  <si>
    <t>-;Galactose oxidase, central domain;F-box domain profile.;F-box domain;F-box domain;fbox_2;SKP1-INTERACTING PARTNER 15</t>
  </si>
  <si>
    <t>AvenChr9G00170370.1</t>
  </si>
  <si>
    <t>XP_027091658.1//PH, RCC1 and FYVE domains-containing protein 1-like isoform X1</t>
  </si>
  <si>
    <t>tr|A0A6P6UME6|A0A6P6UME6_COFAR//PH, RCC1 and FYVE domains-containing protein 1-like isoform X1 {ECO:0000313|RefSeq:XP_027091658.1} OS=Coffea arabica (Arabian coffee) Name=LOC113712433 {ECO:0000313|RefSeq:XP_027091658.1} PE=4</t>
  </si>
  <si>
    <t>GO:0046872//metal ion binding`molecular_function</t>
  </si>
  <si>
    <t>PF16457.8//PH_12`Pleckstrin homology domain;PF00415.21//RCC1`Regulator of chromosome condensation (RCC1) repeat;PF00415.21//RCC1`Regulator of chromosome condensation (RCC1) repeat;PF00415.21//RCC1`Regulator of chromosome condensation (RCC1) repeat;PF00415.21//RCC1`Regulator of chromosome condensation (RCC1) repeat;PF00415.21//RCC1`Regulator of chromosome condensation (RCC1) repeat;PF13540.9//RCC1_2`Regulator of chromosome condensation (RCC1) repeat;PF00415.21//RCC1`Regulator of chromosome condensation (RCC1) repeat;PF01363.24//FYVE`FYVE zinc finger;PF13713.9//BRX_N`Transcription factor BRX N-terminal domain;PF08381.14//BRX`Transcription factor regulating root and shoot growth via Pin3</t>
  </si>
  <si>
    <t>consensus disorder prediction;consensus disorder prediction;Transcription factor BRX N-terminal domain;Regulator of chromosome condensation (RCC1) repeat profile.;REGULATOR OF CHROMOSOME CONDENSATION (RCC1) FAMILY WITH FYVE ZINC FINGER DOMAIN-CONTAINING PROTEIN;Regulator of chromosome condensation (RCC1) repeat profile.;REGULATOR OF CHROMOSOME CONDENSATION;FYVE/PHD zinc finger;consensus disorder prediction;-;fyve_4;-;Regulator of chromosome condensation (RCC1) repeat profile.;Pleckstrin homology domain;Regulator of chromosome condensation (RCC1) signature 2.;Zinc finger FYVE/FYVE-related type profile.;Coil;PH_PLC_plant-like;Regulator of chromosome condensation (RCC1) repeat;Regulator of chromosome condensation (RCC1) repeat;Regulator of chromosome condensation (RCC1) repeat;Regulator of chromosome condensation (RCC1) repeat;Regulator of chromosome condensation (RCC1) repeat;Regulator of chromosome condensation (RCC1) repeat;Zinc/RING finger domain, C3HC4 (zinc finger);consensus disorder prediction;Regulator of chromosome condensation (RCC1) repeat profile.;Regulator of chromosome condensation (RCC1) repeat profile.;Transcription factor regulating root and shoot growth via Pin3;PH domain-like;Regulator of chromosome condensation (RCC1) signature 2.;Regulator of chromosome condensation (RCC1) repeat profile.;consensus disorder prediction;RCC1/BLIP-II;Coil;Regulator of chromosome condensation (RCC1) signature 2.;-;-;Chromosome condensation regulator RCC1 signature;Chromosome condensation regulator RCC1 signature;Chromosome condensation regulator RCC1 signature;Chromosome condensation regulator RCC1 signature;Chromosome condensation regulator RCC1 signature;Chromosome condensation regulator RCC1 signature;FYVE zinc finger;Regulator of chromosome condensation (RCC1) repeat profile.;consensus disorder prediction;consensus disorder prediction;BRX domain profile.</t>
  </si>
  <si>
    <t>AvenChr9G00173440.1</t>
  </si>
  <si>
    <t>CDP20704.1//unnamed protein product</t>
  </si>
  <si>
    <t>tr|A0A068VJH5|A0A068VJH5_COFCA//Uncharacterized protein {ECO:0000313|EMBL:CDP20704.1} OS=Coffea canephora (Robusta coffee) ORFNames=GSCOC_T00006431001 {ECO:0000313|EMBL:CDP20704.1} PE=3</t>
  </si>
  <si>
    <t>GO:0008515//sucrose transmembrane transporter activity`molecular_function;GO:0050896//response to stimulus`biological_process;GO:0006817//phosphate ion transport`biological_process;GO:0005985//sucrose metabolic process`biological_process;GO:0005887//integral component of plasma membrane`cellular_component</t>
  </si>
  <si>
    <t>PF13347.9//MFS_2`MFS/sugar transport protein;PF03209.18//PUCC`PUCC protein</t>
  </si>
  <si>
    <t>MFS general substrate transporter;SUCROSE TRANSPORT PROTEIN SUC7-RELATED;GPH_sucrose: sucrose/H+ symporter;MFS_SLC45_SUC;MFS general substrate transporter like domains;MFS/sugar transport protein;SUGAR TRANSPORTER;consensus disorder prediction</t>
  </si>
  <si>
    <t>AvenChr11G00194430.1</t>
  </si>
  <si>
    <t>CDP13535.1//unnamed protein product</t>
  </si>
  <si>
    <t>tr|A0A5B7A8B3|A0A5B7A8B3_DAVIN//PX domain-containing protein {ECO:0000259|PROSITE:PS50195} OS=Davidia involucrata (Dove tree) ORFNames=Din_022441 {ECO:0000313|EMBL:MPA53000.1} PE=4</t>
  </si>
  <si>
    <t>GO:0035091//phosphatidylinositol binding`molecular_function;GO:0015031//protein transport`biological_process;GO:0016020//membrane`cellular_component;GO:0005768//endosome`cellular_component</t>
  </si>
  <si>
    <t>PF00787.27//PX`PX domain</t>
  </si>
  <si>
    <t>Coil;-;Coil;consensus disorder prediction;Coil;consensus disorder prediction;PX domain;PX DOMAIN-CONTAINING PROTEIN EREL1-RELATED;consensus disorder prediction;PX domain profile.;PX_2;Coil;consensus disorder prediction;PX DOMAIN-CONTAINING PROTEIN EREL1-RELATED;PX domain</t>
  </si>
  <si>
    <t>AvenChr11G00207900.1</t>
  </si>
  <si>
    <t>CDP12127.1//unnamed protein product</t>
  </si>
  <si>
    <t>tr|A0A068UV04|A0A068UV04_COFCA//NAB domain-containing protein {ECO:0000259|PROSITE:PS51774} OS=Coffea canephora (Robusta coffee) ORFNames=GSCOC_T00035520001 {ECO:0000313|EMBL:CDP12127.1} PE=4</t>
  </si>
  <si>
    <t>GO:0003779//actin binding`molecular_function</t>
  </si>
  <si>
    <t>PF07765.15//KIP1`KIP1-like protein</t>
  </si>
  <si>
    <t>Coil;consensus disorder prediction;Coil;Coil;Networked (NET) actin-binding (NAB) domain profile.;Coil;Coil;Coil;Coil;SPINDLE POLE BODY COMPONENT 110-LIKE;consensus disorder prediction;COP1-INTERACTIVE PROTEIN 1;SPINDLE POLE BODY COMPONENT 110-LIKE;COP1-INTERACTIVE PROTEIN 1</t>
  </si>
  <si>
    <t>AvenChr1G00012090.1</t>
  </si>
  <si>
    <t>XP_027070521.1//protein NRT1/ PTR FAMILY 5.5-like isoform X2</t>
  </si>
  <si>
    <t>tr|A0A6P6SXU5|A0A6P6SXU5_COFAR//protein NRT1/ PTR FAMILY 5.5-like isoform X2 {ECO:0000313|RefSeq:XP_027070521.1} OS=Coffea arabica (Arabian coffee) Name=LOC113695590 {ECO:0000313|RefSeq:XP_027070521.1} PE=3</t>
  </si>
  <si>
    <t>GO:0050896//response to stimulus`biological_process;GO:0016021//integral component of membrane`cellular_component;GO:0006817//phosphate ion transport`biological_process;GO:0022857//transmembrane transporter activity`molecular_function</t>
  </si>
  <si>
    <t>PF00854.24//PTR2`POT family</t>
  </si>
  <si>
    <t>PROTEIN NRT1/ PTR FAMILY 5.5;OLIGOPEPTIDE TRANSPORTER-RELATED;POT family;MFS general substrate transporter like domains;MFS general substrate transporter</t>
  </si>
  <si>
    <t>AvenChr1G00012100.1</t>
  </si>
  <si>
    <t>KAA8516318.1//hypothetical protein F0562_016611</t>
  </si>
  <si>
    <t>tr|A0A5B6YUW1|A0A5B6YUW1_DAVIN//Putative tRNA (cytidine(32)/guanosine(34)-2'-O)-methyltransferase {ECO:0000256|HAMAP-Rule:MF_03162} EC=2.1.1.205 {ECO:0000256|HAMAP-Rule:MF_03162} 2'-O-ribose RNA methyltransferase TRM7 homolog {ECO:0000256|HAMAP-Rule:MF_03162} OS=Davidia involucrata (Dove tree) {ECO:0000313|EMBL:MPA35399.1} PE=3</t>
  </si>
  <si>
    <t>GO:0005737//cytoplasm`cellular_component;GO:0002181//cytoplasmic translation`biological_process;GO:0002128//tRNA nucleoside ribose methylation`biological_process;GO:0008175//tRNA methyltransferase activity`molecular_function</t>
  </si>
  <si>
    <t>PF01728.22//FtsJ`FtsJ-like methyltransferase</t>
  </si>
  <si>
    <t>Ribosomal RNA large subunit methyltransferase E [rlmE].;Putative tRNA (cytidine(32)/guanosine(34)-2'-O)-methyltransferase [TRM7].;RIBOSOMAL RNA METHYLTRANSFERASE;TRNA (CYTIDINE(32)/GUANOSINE(34)-2'-O)-METHYLTRANSFERASE-RELATED;Vaccinia Virus protein VP39;FtsJ-like methyltransferase;S-adenosyl-L-methionine-dependent methyltransferases</t>
  </si>
  <si>
    <t>AvenChr1G00022240.1</t>
  </si>
  <si>
    <t>XP_027168197.1//dnaJ homolog subfamily B member 7 isoform X1</t>
  </si>
  <si>
    <t>tr|A0A6P6XGA4|A0A6P6XGA4_COFAR//dnaJ homolog subfamily B member 7-like isoform X1 {ECO:0000313|RefSeq:XP_027125062.1} OS=Coffea arabica (Arabian coffee) Name=LOC113741671 {ECO:0000313|RefSeq:XP_027125062.1} PE=4</t>
  </si>
  <si>
    <t>PF00226.34//DnaJ`DnaJ domain</t>
  </si>
  <si>
    <t>PUTATIVE, EXPRESSED-RELATED;Chaperone J-domain;consensus disorder prediction;consensus disorder prediction;consensus disorder prediction;DnaJ domain signature;DnaJ domain signature;DnaJ domain signature;CHAPERONE DNAJ-DOMAIN SUPERFAMILY PROTEIN;DnaJ domain;dnaJ domain profile.;dnaj_3;DnaJ;DnaJ domain</t>
  </si>
  <si>
    <t>AvenChr1G00022250.1</t>
  </si>
  <si>
    <t>CAA2957465.1//Hypothetical predicted protein</t>
  </si>
  <si>
    <t>tr|A0A2Z7B1C6|A0A2Z7B1C6_9LAMI//Auxin-repressed 12.5 kDa protein {ECO:0000313|EMBL:KZV27546.1} OS=Dorcoceras hygrometricum ORFNames=F511_04597 {ECO:0000313|EMBL:KZV27546.1} PE=3</t>
  </si>
  <si>
    <t>PF05564.15//Auxin_repressed`Dormancy/auxin associated protein</t>
  </si>
  <si>
    <t>DORMANCY-ASSOCIATED PROTEIN HOMOLOG 4;DORMANCY-ASSOCIATED PROTEIN 1;Dormancy/auxin associated protein</t>
  </si>
  <si>
    <t>AvenChr2G00037460.1</t>
  </si>
  <si>
    <t>XP_019078906.1//PREDICTED: protein FAR-RED IMPAIRED RESPONSE 1 isoform X2</t>
  </si>
  <si>
    <t>tr|F6HF67|F6HF67_VITVI//Protein FAR1-RELATED SEQUENCE {ECO:0000256|RuleBase:RU367018} OS=Vitis vinifera (Grape) OrderedLocusNames=VIT_01s0011g01470 {ECO:0000313|EMBL:CCB51023.1} PE=3</t>
  </si>
  <si>
    <t>GO:0006355//regulation of transcription, DNA-templated`biological_process;GO:0005634//nucleus`cellular_component;GO:0008270//zinc ion binding`molecular_function</t>
  </si>
  <si>
    <t>PF03101.18//FAR1`FAR1 DNA-binding domain;PF10551.12//MULE`MULE transposase domain;PF04434.20//SWIM`SWIM zinc finger</t>
  </si>
  <si>
    <t>consensus disorder prediction;consensus disorder prediction;FAR1 DNA-binding domain;26again6;consensus disorder prediction;MULE transposase domain;PROTEIN FAR-RED ELONGATED HYPOCOTYL 3;PROTEIN FAR1-RELATED SEQUENCE 10-RELATED;SWIM zinc finger;Zinc finger SWIM-type profile.</t>
  </si>
  <si>
    <t>AvenChr2G00037470.1</t>
  </si>
  <si>
    <t>XP_027088130.1//uncharacterized protein LOC113709541</t>
  </si>
  <si>
    <t>tr|A0A6P6UBJ2|A0A6P6UBJ2_COFAR//uncharacterized protein LOC113709541 {ECO:0000313|RefSeq:XP_027088130.1} OS=Coffea arabica (Arabian coffee) Name=LOC113709541 {ECO:0000313|RefSeq:XP_027088130.1} PE=4</t>
  </si>
  <si>
    <t>STRESS INDUCED PROTEIN-RELATED;EXPRESSED PROTEIN</t>
  </si>
  <si>
    <t>AvenChr2G00050650.1</t>
  </si>
  <si>
    <t>XP_027105293.1//transcription factor IIIB 90 kDa subunit-like isoform X5</t>
  </si>
  <si>
    <t>tr|A0A6P6VQI4|A0A6P6VQI4_COFAR//transcription factor IIIB 90 kDa subunit-like isoform X5 {ECO:0000313|RefSeq:XP_027105293.1} OS=Coffea arabica (Arabian coffee) Name=LOC113726027 {ECO:0000313|RefSeq:XP_027105293.1} PE=3</t>
  </si>
  <si>
    <t>GO:0017025//TBP-class protein binding`molecular_function;GO:0000126//transcription factor TFIIIB complex`cellular_component;GO:0000995//RNA polymerase III general transcription initiation factor activity`molecular_function;GO:0070897//transcription preinitiation complex assembly`biological_process</t>
  </si>
  <si>
    <t>PF00382.22//TFIIB`Transcription factor TFIIB repeat;PF07741.16//BRF1`Brf1-like TBP-binding domain</t>
  </si>
  <si>
    <t>consensus disorder prediction;Brf1-like TBP-binding domain;TRANSCRIPTION FACTOR IIIB 90 KDA SUBUNIT;Single helix bin;TRANSCRIPTION INITIATION FACTOR IIB-RELATED;consensus disorder prediction;CYCLIN;Transcription factor TFIIB repeat;consensus disorder prediction;-;consensus disorder prediction;consensus disorder prediction;consensus disorder prediction;consensus disorder prediction;Cyclin-like</t>
  </si>
  <si>
    <t>AvenChr3G00063030.1</t>
  </si>
  <si>
    <t>XP_027107226.1//phosphatidylinositol 4-phosphate 5-kinase 6-like</t>
  </si>
  <si>
    <t>tr|A0A6P6VXM8|A0A6P6VXM8_COFAR//Phosphatidylinositol 4-phosphate 5-kinase {ECO:0000256|PIRNR:PIRNR037274} EC=2.7.1.68 {ECO:0000256|PIRNR:PIRNR037274} OS=Coffea arabica (Arabian coffee) Name=LOC113727328 {ECO:0000313|RefSeq:XP_027107226.1} PE=4</t>
  </si>
  <si>
    <t>GO:0016308//1-phosphatidylinositol-4-phosphate 5-kinase activity`molecular_function;GO:0016020//membrane`cellular_component;GO:0005524//ATP binding`molecular_function</t>
  </si>
  <si>
    <t>PF02493.23//MORN`MORN repeat;PF02493.23//MORN`MORN repeat;PF01504.21//PIP5K`Phosphatidylinositol-4-phosphate 5-Kinase</t>
  </si>
  <si>
    <t>PIP5K_plant;consensus disorder prediction;consensus disorder prediction;PIPKc_AtPIP5K_like;Phosphatidylinositol-4-phosphate 5-Kinase;-;-;-;-;MORN repeat;MORN repeat;MORN repeat;MORN repeat;MORN repeat;MORN repeat;MORN repeat;MORN repeat;PHOSPHATIDYLINOSITOL 4-PHOSPHATE 5-KINASE 4;Histone H3 K4-specific methyltransferase SET7/9 N-terminal domain;Phosphatidylinositol Phosphate Kinase II Beta;SAICAR synthase-like;PIPK_2;Histone H3 K4-specific methyltransferase SET7/9 N-terminal domain;morn;morn;morn;morn;morn;morn;morn;consensus disorder prediction;-;Phosphatidylinositol phosphate kinase (PIPK) domain profile.;PHOSPHATIDYLINOSITOL-4-PHOSPHATE 5-KINASE</t>
  </si>
  <si>
    <t>K00889//PIP5K`1-phosphatidylinositol-4-phosphate 5-kinase [EC:2.7.1.68]</t>
  </si>
  <si>
    <t>AvenChr3G00063040.1</t>
  </si>
  <si>
    <t>XP_027107223.1//sphingoid long-chain bases kinase 1-like</t>
  </si>
  <si>
    <t>tr|A0A6P6VVU3|A0A6P6VVU3_COFAR//sphingoid long-chain bases kinase 1-like {ECO:0000313|RefSeq:XP_027107223.1, ECO:0000313|RefSeq:XP_027107224.1} OS=Coffea arabica (Arabian coffee) ECO:0000313|RefSeq:XP_027107224.1} PE=4</t>
  </si>
  <si>
    <t>GO:0003951//NAD+ kinase activity`molecular_function</t>
  </si>
  <si>
    <t>PF00781.27//DAGK_cat`Diacylglycerol kinase catalytic domain;PF19279.2//YegS_C`YegS C-terminal NAD kinase beta sandwich-like domain</t>
  </si>
  <si>
    <t>consensus disorder prediction;SPHINGOSINE KINASE;dagk_c4a_7;consensus disorder prediction;consensus disorder prediction;consensus disorder prediction;YegS C-terminal NAD kinase beta sandwich-like domain;Diacylglycerol kinase catalytic domain;NAD kinase/diacylglycerol kinase-like;-;-;DAG-kinase catalytic (DAGKc) domain profile.;consensus disorder prediction;OSJNBB0103I08.5 PROTEIN</t>
  </si>
  <si>
    <t>AvenChr4G00079870.1</t>
  </si>
  <si>
    <t>XP_027165969.1//cytochrome b5, seed isoform-like</t>
  </si>
  <si>
    <t>tr|A0A6P6WUF5|A0A6P6WUF5_COFAR//cytochrome b5, seed isoform-like {ECO:0000313|RefSeq:XP_027119009.1} OS=Coffea arabica (Arabian coffee) Name=LOC113736308 {ECO:0000313|RefSeq:XP_027119009.1} PE=3</t>
  </si>
  <si>
    <t>GO:0016021//integral component of membrane`cellular_component;GO:0046872//metal ion binding`molecular_function;GO:0020037//heme binding`molecular_function</t>
  </si>
  <si>
    <t>PF00173.31//Cyt-b5`Cytochrome b5-like Heme/Steroid binding domain</t>
  </si>
  <si>
    <t>Cytochrome b5 family, heme-binding domain signature.;CYTOCHROME B5 ISOFORM D;Cyt_b5_2;Cytochrome b5-like Heme/Steroid binding domain;-;Cytochrome B5 signature;Cytochrome B5 signature;Cytochrome B5 signature;Cytochrome B5 signature;Cytochrome b5-like heme/steroid binding domain;Cytochrome b5 family, heme-binding domain profile.;CYTOCHROME B5</t>
  </si>
  <si>
    <t>AvenChr4G00080060.1</t>
  </si>
  <si>
    <t>KAG8373036.1//hypothetical protein BUALT_Bualt12G0129100</t>
  </si>
  <si>
    <t>tr|A0A6I9U2K7|A0A6I9U2K7_SESIN//heavy metal-associated isoprenylated plant protein 33 {ECO:0000313|RefSeq:XP_011090796.1} OS=Sesamum indicum (Oriental sesame) (Sesamum orientale) Name=LOC105171393 {ECO:0000313|RefSeq:XP_011090796.1} PE=4</t>
  </si>
  <si>
    <t>GO:0046872//metal ion binding`molecular_function;GO:0005741//mitochondrial outer membrane`cellular_component</t>
  </si>
  <si>
    <t>PF00403.29//HMA`Heavy-metal-associated domain</t>
  </si>
  <si>
    <t>HEAVY METAL TRANSPORT/DETOXIFICATION DOMAIN PROTEIN;Heavy-metal-associated domain;consensus disorder prediction;HEAVY METAL-ASSOCIATED ISOPRENYLATED PLANT PROTEIN 33-RELATED;consensus disorder prediction;consensus disorder prediction;HMA, heavy metal-associated domain;consensus disorder prediction;HMA;-;Heavy-metal-associated domain profile.;consensus disorder prediction;consensus disorder prediction</t>
  </si>
  <si>
    <t>AvenChr6G00112390.1</t>
  </si>
  <si>
    <t>CAA3006024.1//transcription factor bHLH162-like</t>
  </si>
  <si>
    <t>ACHAETE-SCUTE TRANSCRIPTION FACTOR-RELATED;Coil;consensus disorder prediction;HELIX LOOP HELIX DNA-BINDING DOMAIN PROTEIN</t>
  </si>
  <si>
    <t>AvenChr6G00112400.1</t>
  </si>
  <si>
    <t>HLH, helix-loop-helix DNA-binding domain;consensus disorder prediction;Coil;Myc-type, basic helix-loop-helix (bHLH) domain profile.;Helix-loop-helix DNA-binding domain;ACHAETE-SCUTE TRANSCRIPTION FACTOR-RELATED;HELIX LOOP HELIX DNA-BINDING DOMAIN PROTEIN;consensus disorder prediction;-;consensus disorder prediction</t>
  </si>
  <si>
    <t>AvenChr6G00116210.1</t>
  </si>
  <si>
    <t>CDP08510.1//unnamed protein product</t>
  </si>
  <si>
    <t>tr|A0A068UIX6|A0A068UIX6_COFCA//Uncharacterized protein {ECO:0000313|EMBL:CDP08510.1} OS=Coffea canephora (Robusta coffee) ORFNames=GSCOC_T00027442001 {ECO:0000313|EMBL:CDP08510.1} PE=4</t>
  </si>
  <si>
    <t>Glutamine amidotransferase class-I;-;GAMMA-TUBULIN COMPLEX COMPONENT;Class I glutamine amidotransferase-like</t>
  </si>
  <si>
    <t>AvenChr8G00149620.1</t>
  </si>
  <si>
    <t>XP_027152948.1//uncharacterized protein LOC113753067</t>
  </si>
  <si>
    <t>tr|A0A6P6V4X3|A0A6P6V4X3_COFAR//uncharacterized protein LOC113716738 {ECO:0000313|RefSeq:XP_027096957.1} OS=Coffea arabica (Arabian coffee) Name=LOC113716738 {ECO:0000313|RefSeq:XP_027096957.1} PE=4</t>
  </si>
  <si>
    <t>PF07059.15//EDR2_C`Protein ENHANCED DISEASE RESISTANCE 2, C-terminal</t>
  </si>
  <si>
    <t>consensus disorder prediction;consensus disorder prediction;CW14 PROTEIN;Protein ENHANCED DISEASE RESISTANCE 2, C-terminal;-;consensus disorder prediction</t>
  </si>
  <si>
    <t>AvenChr8G00152130.1</t>
  </si>
  <si>
    <t>consensus disorder prediction;consensus disorder prediction</t>
  </si>
  <si>
    <t>AvenChr9G00169240.1</t>
  </si>
  <si>
    <t>XP_027149084.1//uncharacterized protein LOC113749521 isoform X2</t>
  </si>
  <si>
    <t>tr|A0A6P6UQU3|A0A6P6UQU3_COFAR//uncharacterized protein LOC113713628 isoform X2 {ECO:0000313|RefSeq:XP_027093195.1} OS=Coffea arabica (Arabian coffee) Name=LOC113713628 {ECO:0000313|RefSeq:XP_027093195.1} PE=4</t>
  </si>
  <si>
    <t>PF07343.14//DUF1475`Protein of unknown function (DUF1475)</t>
  </si>
  <si>
    <t>OS06G0581300 PROTEIN;Protein of unknown function (DUF1475);OS06G0581300 PROTEIN</t>
  </si>
  <si>
    <t>AvenChr9G00169250.1</t>
  </si>
  <si>
    <t>KAG8376570.1//hypothetical protein BUALT_Bualt09G0077200</t>
  </si>
  <si>
    <t>tr|A0A5B7BY20|A0A5B7BY20_DAVIN//Homoserine kinase {ECO:0000256|ARBA:ARBA00017858} EC=2.7.1.39 {ECO:0000256|ARBA:ARBA00012078} Fragment OS=Davidia involucrata (Dove tree) ORFNames=Din_041394 {ECO:0000313|EMBL:MPA71953.1} PE=3</t>
  </si>
  <si>
    <t>GO:0004413//homoserine kinase activity`molecular_function;GO:0005524//ATP binding`molecular_function;GO:0009088//threonine biosynthetic process`biological_process</t>
  </si>
  <si>
    <t>PF00288.29//GHMP_kinases_N`GHMP kinases N terminal domain;PF08544.16//GHMP_kinases_C`GHMP kinases C terminal</t>
  </si>
  <si>
    <t>GHMP kinases C terminal;Homoserine kinase [thrB].;Homoserine kinase signature;Homoserine kinase signature;Homoserine kinase signature;Homoserine kinase signature;Homoserine kinase signature;Ribosomal protein S5 domain 2-like;thrB: homoserine kinase;-;BNAA09G09000D PROTEIN;GHMP kinases N terminal domain;HOMOSERINE/4-DIPHOSPHOCYTIDYL-2-C-METHYL-D-ERYTHRITOL KINASE;GHMP kinases putative ATP-binding domain.;-;GHMP Kinase, C-terminal domain</t>
  </si>
  <si>
    <t>K00872//thrB`homoserine kinase [EC:2.7.1.39]</t>
  </si>
  <si>
    <t>AvenChr9G00174530.1</t>
  </si>
  <si>
    <t>AvenChr9G00175550.1</t>
  </si>
  <si>
    <t>KAF2310172.1//hypothetical protein GH714_007031</t>
  </si>
  <si>
    <t>tr|A0A6A6M909|A0A6A6M909_HEVBR//CCT-beta {ECO:0000256|ARBA:ARBA00017268} OS=Hevea brasiliensis (Para rubber tree) (Siphonia brasiliensis) ORFNames=GH714_007031 {ECO:0000313|EMBL:KAF2310172.1} PE=3</t>
  </si>
  <si>
    <t>GO:0006457//protein folding`biological_process;GO:0051082//unfolded protein binding`molecular_function;GO:0005832//chaperonin-containing T-complex`cellular_component;GO:0016887//ATP hydrolysis activity`molecular_function;GO:0005507//copper ion binding`molecular_function;GO:0005524//ATP binding`molecular_function;GO:0016491//oxidoreductase activity`molecular_function</t>
  </si>
  <si>
    <t>PF07732.18//Cu-oxidase_3`Multicopper oxidase;PF00394.25//Cu-oxidase`Multicopper oxidase;PF07731.17//Cu-oxidase_2`Multicopper oxidase</t>
  </si>
  <si>
    <t>TCP-1/cpn60 chaperonin family;CuRO_2_AAO_like_1;Multicopper oxidase;-;MULTI-COPPER OXIDASE;-;-;Cupredoxins;CuRO_3_AAO_like_1;-;Cupredoxins;GroEL equatorial domain-like;Chaperonins TCP-1 signature 1.;MULTI-COPPER OXIDASE TYPE I FAMILY PROTEIN-RELATED;CuRO_1_AAO_like_1;Multicopper oxidase;Tailless complex polypeptide 1 (chaperone) signature;Tailless complex polypeptide 1 (chaperone) signature;Tailless complex polypeptide 1 (chaperone) signature;Cupredoxins;Multicopper oxidase</t>
  </si>
  <si>
    <t>AvenChr9G00175560.1</t>
  </si>
  <si>
    <t>XP_027091407.1//cytoplasmic tRNA 2-thiolation protein 1 isoform X1</t>
  </si>
  <si>
    <t>tr|A0A6P6UNW0|A0A6P6UNW0_COFAR//Cytoplasmic tRNA 2-thiolation protein 1 {ECO:0000256|HAMAP-Rule:MF_03053} EC=2.7.7.- {ECO:0000256|HAMAP-Rule:MF_03053} Cytoplasmic tRNA adenylyltransferase 1 {ECO:0000256|HAMAP-Rule:MF_03053} OS=Coffea arabica (Arabian coffee) {ECO:0000256|HAMAP-Rule:MF_03053} PE=3</t>
  </si>
  <si>
    <t>GO:0005737//cytoplasm`cellular_component;GO:0016779//nucleotidyltransferase activity`molecular_function;GO:0000049//tRNA binding`molecular_function;GO:0032447//protein urmylation`biological_process;GO:0034227//tRNA thio-modification`biological_process;GO:0002098//tRNA wobble uridine modification`biological_process</t>
  </si>
  <si>
    <t>PF01171.23//ATP_bind_3`PP-loop family;PF16503.8//zn-ribbon_14`Zinc-ribbon</t>
  </si>
  <si>
    <t>Adenine nucleotide alpha hydrolases-like;Cytoplasmic tRNA 2-thiolation protein 1 [CTU1].;Zinc-ribbon;ATPASES OF THE PP SUPERFAMILY-RELATED;CYTOPLASMIC TRNA 2-THIOLATION PROTEIN 1;ATPase_YdaO;consensus disorder prediction;PP-loop family;TIGR00269: TIGR00269 family protein;Alpha_ANH_like_II;HUPs</t>
  </si>
  <si>
    <t>K14168//CTU1, NCS6`cytoplasmic tRNA 2-thiolation protein 1 [EC:2.7.7.-]</t>
  </si>
  <si>
    <t>AvenChr10G00189460.1</t>
  </si>
  <si>
    <t>KAA8546924.1//hypothetical protein F0562_003353</t>
  </si>
  <si>
    <t>tr|A0A5B6Z136|A0A5B6Z136_DAVIN//Putative WRKY transcription factor 13 {ECO:0000313|EMBL:MPA36953.1} OS=Davidia involucrata (Dove tree) ORFNames=Din_006394 {ECO:0000313|EMBL:MPA36953.1} PE=4</t>
  </si>
  <si>
    <t>GO:0003700//DNA-binding transcription factor activity`molecular_function;GO:0043565//sequence-specific DNA binding`molecular_function;GO:0005634//nucleus`cellular_component</t>
  </si>
  <si>
    <t>PF03106.18//WRKY`WRKY DNA -binding domain</t>
  </si>
  <si>
    <t>WRKY DNA -binding domain;WRKY domain;WRKY_cls;WRKY TRANSCRIPTION FACTOR PROTEIN 1-RELATED;WRKY TRANSCRIPTION FACTOR 13-RELATED;WRKY DNA-binding domain;WRKY domain profile.</t>
  </si>
  <si>
    <t>AvenChr1G00007030.1</t>
  </si>
  <si>
    <t>XP_027105669.1//subtilisin-like protease SBT1.6</t>
  </si>
  <si>
    <t>tr|A0A068TL28|A0A068TL28_COFCA//Uncharacterized protein {ECO:0000313|EMBL:CDO96926.1} OS=Coffea canephora (Robusta coffee) ORFNames=GSCOC_T00014112001 {ECO:0000313|EMBL:CDO96926.1} PE=3</t>
  </si>
  <si>
    <t>GO:0004252//serine-type endopeptidase activity`molecular_function</t>
  </si>
  <si>
    <t>PF05922.19//Inhibitor_I9`Peptidase inhibitor I9;PF00082.25//Peptidase_S8`Subtilase family;PF02225.25//PA`PA domain;PF17766.4//fn3_6`Fibronectin type-III domain</t>
  </si>
  <si>
    <t>PA domain;Peptidase S8 propeptide/proteinase inhibitor I9;PROPROTEIN CONVERTASE SUBTILISIN/KEXIN;Subtilisin-like;Subtilisin serine protease family (S8) signature;Subtilisin serine protease family (S8) signature;Subtilisin serine protease family (S8) signature;Serine proteases, subtilase domain profile.;-;PA domain;Peptidase S8/S53 domain;PA_subtilisin_like;Fibronectin type-III domain;-;Subtilase family;Peptidases_S8_3;Peptidase inhibitor I9;Serine proteases, subtilase family, serine active site.;XYLEM SERINE PROTEINASE 1</t>
  </si>
  <si>
    <t>AvenChr1G00007040.1</t>
  </si>
  <si>
    <t>XP_006422623.1//actin-depolymerizing factor 5</t>
  </si>
  <si>
    <t>tr|A0A5B7A0P3|A0A5B7A0P3_DAVIN//Putative Actin depolymerizing factor 5 {ECO:0000313|EMBL:MPA49378.1} OS=Davidia involucrata (Dove tree) {ECO:0000313|EMBL:MPA49380.1} PE=3</t>
  </si>
  <si>
    <t>GO:0003779//actin binding`molecular_function;GO:0030042//actin filament depolymerization`biological_process;GO:0015629//actin cytoskeleton`cellular_component</t>
  </si>
  <si>
    <t>PF00241.23//Cofilin_ADF`Cofilin/tropomyosin-type actin-binding protein</t>
  </si>
  <si>
    <t>Severin;ADF_cofilin_like;Cofilin/tropomyosin-type actin-binding protein;ADF-H domain profile.;COFILIN-RELATED;ACTIN DEPOLYMERIZING FACTOR 5-RELATED;Actin depolymerizing proteins;adf_2</t>
  </si>
  <si>
    <t>K05765//CFL`cofilin</t>
  </si>
  <si>
    <t>AvenChr1G00009300.1</t>
  </si>
  <si>
    <t>XP_019163048.1//PREDICTED: uncharacterized protein LOC109159390</t>
  </si>
  <si>
    <t>tr|A0A5B6Z9N7|A0A5B6Z9N7_DAVIN//Uncharacterized protein {ECO:0000313|EMBL:MPA40136.1} OS=Davidia involucrata (Dove tree) ORFNames=Din_009577 {ECO:0000313|EMBL:MPA40136.1} PE=4</t>
  </si>
  <si>
    <t>PF15365.9//PNRC`Proline-rich nuclear receptor coactivator motif</t>
  </si>
  <si>
    <t>consensus disorder prediction;Proline-rich nuclear receptor coactivator motif;consensus disorder prediction;OS02G0797600 PROTEIN;consensus disorder prediction;SPLICING FACTOR, PROLINE- AND GLUTAMINE-RICH-LIKE</t>
  </si>
  <si>
    <t>AvenChr1G00011600.1</t>
  </si>
  <si>
    <t>XP_027174875.1//AMP deaminase</t>
  </si>
  <si>
    <t>tr|A0A6P6SUS3|A0A6P6SUS3_COFAR//AMP deaminase {ECO:0000256|ARBA:ARBA00012775} EC=3.5.4.6 {ECO:0000256|ARBA:ARBA00012775} OS=Coffea arabica (Arabian coffee) Name=LOC113694951 {ECO:0000313|RefSeq:XP_027069683.1} PE=3</t>
  </si>
  <si>
    <t>GO:0003876//AMP deaminase activity`molecular_function;GO:0032264//IMP salvage`biological_process</t>
  </si>
  <si>
    <t>PF19326.2//AMP_deaminase`AMP deaminase;PF00962.25//A_deaminase`Adenosine deaminase</t>
  </si>
  <si>
    <t>AMP deaminase;AMP DEAMINASE;-;consensus disorder prediction;Metallo-dependent hydrolases;AMPD;AMP_deaminase: AMP deaminase;consensus disorder prediction;Adenosine and AMP deaminase signature.;-;consensus disorder prediction;AMP DEAMINASE</t>
  </si>
  <si>
    <t>K01490//AMPD`AMP deaminase [EC:3.5.4.6]</t>
  </si>
  <si>
    <t>AvenChr1G00017860.1</t>
  </si>
  <si>
    <t>XP_027061811.1//MLO-like protein 11 isoform X1</t>
  </si>
  <si>
    <t>tr|A0A6P6S8Q2|A0A6P6S8Q2_COFAR//MLO-like protein {ECO:0000256|RuleBase:RU280816} OS=Coffea arabica (Arabian coffee) Synonyms=MLO {ECO:0000256|RuleBase:RU280816} PE=3</t>
  </si>
  <si>
    <t>GO:0006952//defense response`biological_process;GO:0016021//integral component of membrane`cellular_component;GO:0009607//response to biotic stimulus`biological_process;GO:0005516//calmodulin binding`molecular_function</t>
  </si>
  <si>
    <t>PF03094.18//Mlo`Mlo family</t>
  </si>
  <si>
    <t>MLO-LIKE PROTEIN 11;Mlo family;MLO-LIKE PROTEIN 1</t>
  </si>
  <si>
    <t>AvenChr4G00085550.1</t>
  </si>
  <si>
    <t>XP_027119004.1//uncharacterized protein LOC113736303</t>
  </si>
  <si>
    <t>tr|A0A6P6WUF0|A0A6P6WUF0_COFAR//uncharacterized protein LOC113736303 {ECO:0000313|RefSeq:XP_027119004.1} OS=Coffea arabica (Arabian coffee) Name=LOC113736303 {ECO:0000313|RefSeq:XP_027119004.1} PE=4</t>
  </si>
  <si>
    <t>OS08G0567000 PROTEIN;OS08G0567000 PROTEIN</t>
  </si>
  <si>
    <t>AvenChr4G00085560.1</t>
  </si>
  <si>
    <t>XP_028056780.1//F-box protein CPR1-like</t>
  </si>
  <si>
    <t>tr|A0A6P6W257|A0A6P6W257_COFAR//F-box protein CPR1-like {ECO:0000313|RefSeq:XP_027109423.1} OS=Coffea arabica (Arabian coffee) Name=LOC113729312 {ECO:0000313|RefSeq:XP_027109423.1} PE=4</t>
  </si>
  <si>
    <t>consensus disorder prediction;F-BOX/WD-40 REPEAT-CONTAINING PROTEIN 1-LIKE;OS02G0783600 PROTEIN;consensus disorder prediction</t>
  </si>
  <si>
    <t>AvenChr4G00089950.1</t>
  </si>
  <si>
    <t>KAE8076508.1//hypothetical protein FH972_015154</t>
  </si>
  <si>
    <t>tr|A0A5B7BBS7|A0A5B7BBS7_DAVIN//DRBM domain-containing protein {ECO:0000259|PROSITE:PS50137} OS=Davidia involucrata (Dove tree) ORFNames=Din_034334 {ECO:0000313|EMBL:MPA64893.1} PE=4</t>
  </si>
  <si>
    <t>GO:0003723//RNA binding`molecular_function</t>
  </si>
  <si>
    <t>-;ALEURONE LAYER MORPHOGENESIS PROTEIN;Coil;DSRM_SF</t>
  </si>
  <si>
    <t>AvenChr5G00097970.1</t>
  </si>
  <si>
    <t>XP_027125587.1//U-box domain-containing protein 19-like</t>
  </si>
  <si>
    <t>tr|A0A6P6XHR9|A0A6P6XHR9_COFAR//RING-type E3 ubiquitin transferase {ECO:0000256|ARBA:ARBA00012483} EC=2.3.2.27 {ECO:0000256|ARBA:ARBA00012483} OS=Coffea arabica (Arabian coffee) Name=LOC113742083 {ECO:0000313|RefSeq:XP_027125587.1} PE=4</t>
  </si>
  <si>
    <t>GO:0004842//ubiquitin-protein transferase activity`molecular_function</t>
  </si>
  <si>
    <t>PF04564.18//U-box`U-box domain;PF00514.26//Arm`Armadillo/beta-catenin-like repeat</t>
  </si>
  <si>
    <t>Armadillo/beta-catenin-like repeat;ARM repeat;Armadillo/plakoglobin ARM repeat profile.;Zinc/RING finger domain, C3HC4 (zinc finger);U BOX DOMAIN-CONTAINING;arm_5;arm_5;arm_5;Ubox_2;U-box domain profile.;U-box domain;OS07G0532750 PROTEIN;-;RING-Ubox_PUB;RING/U-box;Armadillo/plakoglobin ARM repeat profile.</t>
  </si>
  <si>
    <t>AvenChr5G00097980.1</t>
  </si>
  <si>
    <t>XP_027157196.1//adenylate isopentenyltransferase 5, chloroplastic-like</t>
  </si>
  <si>
    <t>tr|A0A6P6VF27|A0A6P6VF27_COFAR//adenylate isopentenyltransferase 5, chloroplastic-like isoform X3 {ECO:0000313|RefSeq:XP_027101578.1, ECO:0000313|RefSeq:XP_027109642.1} OS=Coffea arabica (Arabian coffee) Synonyms=LOC113729561 {ECO:0000313|RefSeq:XP_027109642.1} PE=4</t>
  </si>
  <si>
    <t>GO:0016740//transferase activity`molecular_function</t>
  </si>
  <si>
    <t>BINDING PROTEIN, PUTATIVE-RELATED;-;-;-;Isopentenyl transferase;Crystal structure of tRNA isopentenylpyrophosphate transferase (bh2366) domain;TRNA DIMETHYLALLYLTRANSFERASE;TRNA DIMETHYLALLYLTRANSFERASE;BINDING PROTEIN, PUTATIVE-RELATED</t>
  </si>
  <si>
    <t>K10760//IPT`adenylate dimethylallyltransferase (cytokinin synthase) [EC:2.5.1.27 2.5.1.112]</t>
  </si>
  <si>
    <t>AvenChr6G00114190.1</t>
  </si>
  <si>
    <t>KAA8524975.1//hypothetical protein F0562_011387</t>
  </si>
  <si>
    <t>tr|A0A5J5A1M2|A0A5J5A1M2_9ASTE//F-box domain-containing protein {ECO:0000259|PROSITE:PS50181} OS=Nyssa sinensis ORFNames=F0562_011387 {ECO:0000313|EMBL:KAA8524975.1} PE=4</t>
  </si>
  <si>
    <t>PF12937.10//F-box-like`F-box-like;PF00646.36//F-box`F-box domain;PF07734.16//FBA_1`F-box associated</t>
  </si>
  <si>
    <t>OS09G0372900 PROTEIN-RELATED;fbox_2;-;AND ASSOCIATED INTERACTION DOMAINS-CONTAINING PROTEIN, PUTATIVE ISOFORM 1-RELATED;F-box domain;F-box domain;F-box associated;F-box domain profile.;F_box_assoc_1: F-box protein interaction domain</t>
  </si>
  <si>
    <t>AvenChr6G00114520.1</t>
  </si>
  <si>
    <t>XP_027170221.1//uncharacterized protein LOC113770070</t>
  </si>
  <si>
    <t>tr|A0A6P6XJY4|A0A6P6XJY4_COFAR//uncharacterized protein LOC113743466 {ECO:0000313|RefSeq:XP_027127286.1} OS=Coffea arabica (Arabian coffee) Name=LOC113743466 {ECO:0000313|RefSeq:XP_027127286.1} PE=4</t>
  </si>
  <si>
    <t>consensus disorder prediction;consensus disorder prediction;OS01G0201800 PROTEIN;OS01G0201800 PROTEIN;consensus disorder prediction</t>
  </si>
  <si>
    <t>AvenChr6G00114530.1</t>
  </si>
  <si>
    <t>XP_027335948.1//DEAD-box ATP-dependent RNA helicase 31-like</t>
  </si>
  <si>
    <t>tr|A0A8B8JZ34|A0A8B8JZ34_ABRPR//DEAD-box ATP-dependent RNA helicase 31-like {ECO:0000313|RefSeq:XP_027335948.1} OS=Abrus precatorius (Indian licorice) (Glycine abrus) Name=LOC113849905 {ECO:0000313|RefSeq:XP_027335948.1} PE=4</t>
  </si>
  <si>
    <t>AvenChr6G00121890.1</t>
  </si>
  <si>
    <t>XP_027162305.1//importin-4</t>
  </si>
  <si>
    <t>tr|A0A6P6WEW4|A0A6P6WEW4_COFAR//importin-4-like {ECO:0000313|RefSeq:XP_027113146.1} OS=Coffea arabica (Arabian coffee) Name=LOC113731865 {ECO:0000313|RefSeq:XP_027113146.1} PE=3</t>
  </si>
  <si>
    <t>GO:0005737//cytoplasm`cellular_component;GO:0005344//oxygen carrier activity`molecular_function;GO:0020037//heme binding`molecular_function;GO:0005634//nucleus`cellular_component;GO:0006606//protein import into nucleus`biological_process;GO:0031267//small GTPase binding`molecular_function;GO:0046872//metal ion binding`molecular_function</t>
  </si>
  <si>
    <t>PF03810.22//IBN_N`Importin-beta N-terminal domain</t>
  </si>
  <si>
    <t>ARM repeat;-;BNAANNG11870D PROTEIN;HEAT repeat profile.;HEAT repeat profile.;IMPORTIN BETA;consensus disorder prediction;Importin repeat 6;Importin-beta N-terminal domain profile.;TOG_3;HEAT repeat;HEAT repeat;ARM repeat;Importin-beta N-terminal domain;IBN_N_2</t>
  </si>
  <si>
    <t>AvenChr11G00196330.1</t>
  </si>
  <si>
    <t>XP_027177635.1//F-box/kelch-repeat protein At3g23880-like</t>
  </si>
  <si>
    <t>tr|A0A6P6TCT4|A0A6P6TCT4_COFAR//F-box/kelch-repeat protein At3g23880-like {ECO:0000313|RefSeq:XP_027075697.1, ECO:0000313|RefSeq:XP_027076815.1} OS=Coffea arabica (Arabian coffee) Synonyms=LOC113700539 {ECO:0000313|RefSeq:XP_027076815.1} PE=4</t>
  </si>
  <si>
    <t>Galactose oxidase, central domain;-;Prokaryotic membrane lipoprotein lipid attachment site profile.;OS02G0783600 PROTEIN;F_box_assoc_1: F-box protein interaction domain</t>
  </si>
  <si>
    <t>AvenChr11G00197100.1</t>
  </si>
  <si>
    <t>KAF3685652.1//Coiled-coil domain-containing protein 25</t>
  </si>
  <si>
    <t>tr|A0A6I9TDM1|A0A6I9TDM1_SESIN//coiled-coil domain-containing protein 25 {ECO:0000313|RefSeq:XP_011081836.1} OS=Sesamum indicum (Oriental sesame) (Sesamum orientale) Name=LOC105164775 {ECO:0000313|RefSeq:XP_011081836.1} PE=3</t>
  </si>
  <si>
    <t>PF05670.16//NFACT-R_1`NFACT protein RNA binding domain</t>
  </si>
  <si>
    <t>DUF814-RELATED;consensus disorder prediction;NFACT protein RNA binding domain;consensus disorder prediction;Coil;Coil;OS01G0750500 PROTEIN</t>
  </si>
  <si>
    <t>AvenChr11G00197380.1</t>
  </si>
  <si>
    <t>XP_006342519.1//PREDICTED: protein NRT1/ PTR FAMILY 1.2 isoform X1</t>
  </si>
  <si>
    <t>tr|M1CVF8|M1CVF8_SOLTU//Nitrate transporter {ECO:0000313|EnsemblPlants:PGSC0003DMT400075590} OS=Solanum tuberosum (Potato) Name=102599989 {ECO:0000313|EnsemblPlants:PGSC0003DMT400075590} PE=3</t>
  </si>
  <si>
    <t>GO:0050896//response to stimulus`biological_process;GO:0016021//integral component of membrane`cellular_component;GO:0006817//phosphate ion transport`biological_process;GO:0022857//transmembrane transporter activity`molecular_function;GO:0005886//plasma membrane`cellular_component</t>
  </si>
  <si>
    <t>KOG1237`H+/oligopeptide symporter`Amino acid transport and metabolism</t>
  </si>
  <si>
    <t>OLIGOPEPTIDE TRANSPORTER-RELATED;MFS general substrate transporter like domains;PROTEIN NRT1/ PTR FAMILY 1.3;MFS general substrate transporter;POT family</t>
  </si>
  <si>
    <t>AvenChr11G00197390.1</t>
  </si>
  <si>
    <t>XP_027182316.1//protein NRT1/ PTR FAMILY 1.1-like, partial</t>
  </si>
  <si>
    <t>tr|A0A6P6TNN6|A0A6P6TNN6_COFAR//protein NRT1/ PTR FAMILY 1.1-like {ECO:0000313|RefSeq:XP_027079632.1} OS=Coffea arabica (Arabian coffee) Name=LOC113702703 {ECO:0000313|RefSeq:XP_027079632.1} PE=3</t>
  </si>
  <si>
    <t>MFS general substrate transporter;OLIGOPEPTIDE TRANSPORTER-RELATED;OLIGOPEPTIDE TRANSPORTER-RELATED;PROTEIN NRT1/ PTR FAMILY 1.3;MFS general substrate transporter like domains;MFS general substrate transporter like domains;POT family;MFS general substrate transporter;PROTEIN NRT1/ PTR FAMILY 1.3</t>
  </si>
  <si>
    <t>AvenChr11G00197470.1</t>
  </si>
  <si>
    <t>POF16879.1//putative ribonuclease h protein</t>
  </si>
  <si>
    <t>tr|A0A2K3KY66|A0A2K3KY66_TRIPR//Ribonuclease H {ECO:0000313|EMBL:PNX71213.1} OS=Trifolium pratense (Red clover) ORFNames=L195_g027085 {ECO:0000313|EMBL:PNX71213.1} PE=4</t>
  </si>
  <si>
    <t>GO:0004523//RNA-DNA hybrid ribonuclease activity`molecular_function;GO:0003676//nucleic acid binding`molecular_function</t>
  </si>
  <si>
    <t>AvenChr11G00199580.1</t>
  </si>
  <si>
    <t>XP_027080664.1//uncharacterized protein LOC113703482 isoform X1</t>
  </si>
  <si>
    <t>tr|A0A6P6VJP0|A0A6P6VJP0_COFAR//uncharacterized protein LOC113703482 isoform X1 {ECO:0000313|RefSeq:XP_027080664.1, ECO:0000313|RefSeq:XP_027080673.1} uncharacterized protein LOC113724592 isoform X1 {ECO:0000313|RefSeq:XP_027103282.1, ECO:0000313|RefSeq:XP_027103289.1} OS=Coffea arabica (Arabian coffee) ECO:0000313|RefSeq:XP_027080673.1, ECO:0000313|RefSeq:XP_027080684.1} PE=4</t>
  </si>
  <si>
    <t>PF09366.13//DUF1997`Protein of unknown function (DUF1997)</t>
  </si>
  <si>
    <t>Protein of unknown function (DUF1997);FAMILY PROTEIN, PUTATIVE (DUF1997)-RELATED;-</t>
  </si>
  <si>
    <t>AvenChr11G00201740.1</t>
  </si>
  <si>
    <t>XP_027084120.1//uncharacterized protein LOC113706416</t>
  </si>
  <si>
    <t>tr|A0A6P6U091|A0A6P6U091_COFAR//uncharacterized protein LOC113706416 {ECO:0000313|RefSeq:XP_027084120.1} OS=Coffea arabica (Arabian coffee) Name=LOC113706416 {ECO:0000313|RefSeq:XP_027084120.1} PE=4</t>
  </si>
  <si>
    <t>consensus disorder prediction;consensus disorder prediction;-</t>
  </si>
  <si>
    <t>AvenChr11G00201750.1</t>
  </si>
  <si>
    <t>XP_028053374.1//uncharacterized protein LOC114257776</t>
  </si>
  <si>
    <t>tr|A0A5B7AMJ1|A0A5B7AMJ1_DAVIN//Uncharacterized protein {ECO:0000313|EMBL:MPA57887.1} Fragment OS=Davidia involucrata (Dove tree) ORFNames=Din_027328 {ECO:0000313|EMBL:MPA57887.1} PE=4</t>
  </si>
  <si>
    <t>PROTEIN, PUTATIVE-RELATED;consensus disorder prediction;consensus disorder prediction;PROTEIN, PUTATIVE-RELATED</t>
  </si>
  <si>
    <t>AvenChr11G00201910.1</t>
  </si>
  <si>
    <t>XP_027081158.1//alpha,alpha-trehalose-phosphate synthase [UDP-forming] 5-like</t>
  </si>
  <si>
    <t>tr|A0A6P6TRT2|A0A6P6TRT2_COFAR//alpha,alpha-trehalose-phosphate synthase [UDP-forming] 5-like {ECO:0000313|RefSeq:XP_027081158.1, ECO:0000313|RefSeq:XP_027081159.1} OS=Coffea arabica (Arabian coffee) ECO:0000313|RefSeq:XP_027081159.1} PE=3</t>
  </si>
  <si>
    <t>GO:0003824//catalytic activity`molecular_function;GO:0005992//trehalose biosynthetic process`biological_process</t>
  </si>
  <si>
    <t>PF00982.24//Glyco_transf_20`Glycosyltransferase family 20;PF02358.19//Trehalose_PPase`Trehalose-phosphatase</t>
  </si>
  <si>
    <t>ALPHA,ALPHA-TREHALOSE-PHOSPHATE SYNTHASE [UDP-FORMING] 6;HAD-like;HAD-SF-IIB: HAD hydrolase, family IIB;Glycosyltransferase family 20;HAD_TPP;Glycogen Phosphorylase B;;UDP-Glycosyltransferase/glycogen phosphorylase;GT20_TPS;Glycogen Phosphorylase B;;Trehalose-phosphatase;-;-;T6PP: trehalose-phosphatase;TREHALOSE-6-PHOSPHATE SYNTHASE</t>
  </si>
  <si>
    <t>K16055//TPS`trehalose 6-phosphate synthase/phosphatase [EC:2.4.1.15 3.1.3.12]</t>
  </si>
  <si>
    <t>AvenChr3G00058450.1</t>
  </si>
  <si>
    <t>CDP03038.1//unnamed protein product</t>
  </si>
  <si>
    <t>tr|A0A068U5Z4|A0A068U5Z4_COFCA//Uncharacterized protein {ECO:0000313|EMBL:CDP03038.1} OS=Coffea canephora (Robusta coffee) ORFNames=GSCOC_T00041510001 {ECO:0000313|EMBL:CDP03038.1} PE=3</t>
  </si>
  <si>
    <t>GO:0009733//response to auxin`biological_process</t>
  </si>
  <si>
    <t>PF02519.17//Auxin_inducible`Auxin responsive protein</t>
  </si>
  <si>
    <t>Auxin responsive protein;AUXIN-INDUCED PROTEIN-LIKE-RELATED;SMALL AUXIN-UP RNA-RELATED</t>
  </si>
  <si>
    <t>AvenChr5G00100330.1</t>
  </si>
  <si>
    <t>CDP12294.1//unnamed protein product</t>
  </si>
  <si>
    <t>tr|A0A068UVL6|A0A068UVL6_COFCA//Dof-type domain-containing protein {ECO:0000259|PROSITE:PS50884} OS=Coffea canephora (Robusta coffee) ORFNames=GSCOC_T00035756001 {ECO:0000313|EMBL:CDP12294.1} PE=4</t>
  </si>
  <si>
    <t>GO:0006355//regulation of transcription, DNA-templated`biological_process;GO:0005634//nucleus`cellular_component;GO:0003677//DNA binding`molecular_function</t>
  </si>
  <si>
    <t>PF02701.18//zf-Dof`Dof domain, zinc finger</t>
  </si>
  <si>
    <t>consensus disorder prediction;CYCLIC DOF FACTOR 2;Dof domain, zinc finger;consensus disorder prediction;consensus disorder prediction;consensus disorder prediction;consensus disorder prediction;consensus disorder prediction;consensus disorder prediction;CYCLIC DOF FACTOR 3-LIKE;Coil;consensus disorder prediction;Coil;Zinc finger Dof-type profile.;consensus disorder prediction;Zinc finger Dof-type signature.;consensus disorder prediction</t>
  </si>
  <si>
    <t>AvenChr5G00100340.1</t>
  </si>
  <si>
    <t>XP_027124910.1//uncharacterized protein LOC113741570</t>
  </si>
  <si>
    <t>tr|A0A6P6XAX5|A0A6P6XAX5_COFAR//uncharacterized protein LOC113741570 {ECO:0000313|RefSeq:XP_027124910.1} OS=Coffea arabica (Arabian coffee) Name=LOC113741570 {ECO:0000313|RefSeq:XP_027124910.1} PE=4</t>
  </si>
  <si>
    <t>GO:0004519//endonuclease activity`molecular_function;GO:0003676//nucleic acid binding`molecular_function</t>
  </si>
  <si>
    <t>PF01844.26//HNH`HNH endonuclease</t>
  </si>
  <si>
    <t>HNH ENDONUCLEASE;consensus disorder prediction;consensus disorder prediction;HNH endonuclease;-;HNH_5;HNHc;HNH ENDONUCLEASE</t>
  </si>
  <si>
    <t>AvenChr6G00122160.1</t>
  </si>
  <si>
    <t>XP_027113096.1//sterol 3-beta-glucosyltransferase UGT80A2</t>
  </si>
  <si>
    <t>tr|A0A6P6WCV2|A0A6P6WCV2_COFAR//sterol 3-beta-glucosyltransferase UGT80A2 {ECO:0000313|RefSeq:XP_027113096.1, ECO:0000313|RefSeq:XP_027113097.1} OS=Coffea arabica (Arabian coffee) ECO:0000313|RefSeq:XP_027113099.1} PE=4</t>
  </si>
  <si>
    <t>GO:0008194//UDP-glycosyltransferase activity`molecular_function</t>
  </si>
  <si>
    <t>Glycogen Phosphorylase B;;GT1_Gtf-like;Prokaryotic membrane lipoprotein lipid attachment site profile.;UDP-Glycosyltransferase/glycogen phosphorylase;STEROL 3-BETA-GLUCOSYLTRANSFERASE;Glycogen Phosphorylase B;;STEROL 3-BETA-GLUCOSYLTRANSFERASE</t>
  </si>
  <si>
    <t>AvenChr8G00148490.1</t>
  </si>
  <si>
    <t>BAZ92404.1//polygalacturonase</t>
  </si>
  <si>
    <t>tr|A0A1Z4VMD6|A0A1Z4VMD6_SESIN//Polygalacturonase {ECO:0000313|EMBL:BAZ92404.1} OS=Sesamum indicum (Oriental sesame) (Sesamum orientale) Name=PG {ECO:0000313|EMBL:BAZ92404.1} PE=2</t>
  </si>
  <si>
    <t>GO:0005975//carbohydrate metabolic process`biological_process;GO:0004650//polygalacturonase activity`molecular_function</t>
  </si>
  <si>
    <t>PF12708.10//Pectate_lyase_3`Pectate lyase superfamily protein;PF00295.20//Glyco_hydro_28`Glycosyl hydrolases family 28</t>
  </si>
  <si>
    <t>Pectin lyase-like;-;Glycosyl hydrolases family 28;-;BNAA08G20470D PROTEIN</t>
  </si>
  <si>
    <t>K01213//E3.2.1.67`galacturan 1,4-alpha-galacturonidase [EC:3.2.1.67]</t>
  </si>
  <si>
    <t>AvenChr8G00148510.1</t>
  </si>
  <si>
    <t>KAH6819878.1//Pectin lyase-like superfamily protein</t>
  </si>
  <si>
    <t>tr|A0A6I9TSK7|A0A6I9TSK7_SESIN//polygalacturonase At1g48100 {ECO:0000313|RefSeq:XP_011086585.1} OS=Sesamum indicum (Oriental sesame) (Sesamum orientale) Name=LOC105168268 {ECO:0000313|RefSeq:XP_011086585.1} PE=3</t>
  </si>
  <si>
    <t>PF00295.20//Glyco_hydro_28`Glycosyl hydrolases family 28</t>
  </si>
  <si>
    <t>-;Glycosyl hydrolases family 28;pbh1;pbh1;pbh1;pbh1;pbh1;Pectin lyase-like;PECTIN LYASE-LIKE SUPERFAMILY PROTEIN;-</t>
  </si>
  <si>
    <t>AvenChr8G00153300.1</t>
  </si>
  <si>
    <t>CDP00569.1//unnamed protein product</t>
  </si>
  <si>
    <t>tr|A0A068TXB1|A0A068TXB1_COFCA//BHLH domain-containing protein {ECO:0000259|PROSITE:PS50888} OS=Coffea canephora (Robusta coffee) ORFNames=GSCOC_T00032550001 {ECO:0000313|EMBL:CDP00569.1} PE=4</t>
  </si>
  <si>
    <t>GO:0005634//nucleus`cellular_component;GO:0046983//protein dimerization activity`molecular_function</t>
  </si>
  <si>
    <t>Myc-type, basic helix-loop-helix (bHLH) domain profile.;consensus disorder prediction;bHLH_AtAIG1_like;Helix-loop-helix DNA-binding domain;finulus;TRANSCRIPTION FACTOR BHLH30;TRANSCRIPTION FACTOR BHLH30;-;HLH, helix-loop-helix DNA-binding domain</t>
  </si>
  <si>
    <t>AvenChr8G00153310.1</t>
  </si>
  <si>
    <t>XP_027097472.1//uncharacterized protein LOC113717031 isoform X3</t>
  </si>
  <si>
    <t>tr|A0A6P6V6E4|A0A6P6V6E4_COFAR//uncharacterized protein LOC113717031 isoform X3 {ECO:0000313|RefSeq:XP_027097472.1} OS=Coffea arabica (Arabian coffee) Name=LOC113717031 {ECO:0000313|RefSeq:XP_027097472.1} PE=4</t>
  </si>
  <si>
    <t>PF10269.12//Tmemb_185A`Transmembrane Fragile-X-F protein</t>
  </si>
  <si>
    <t>TRANSMEMBRANE FRAGILE-X-F-ASSOCIATED PROTEIN;Transmembrane Fragile-X-F protein;TRANSMEMBRANE FRAGILE-X-F-ASSOCIATED PROTEIN;Zinc/RING finger domain, C3HC4 (zinc finger)</t>
  </si>
  <si>
    <t>AvenChr8G00156030.1</t>
  </si>
  <si>
    <t>XP_027098147.1//cyclin-J18-like isoform X1</t>
  </si>
  <si>
    <t>tr|A0A6P6V894|A0A6P6V894_COFAR//cyclin-J18-like isoform X1 {ECO:0000313|RefSeq:XP_027098147.1} OS=Coffea arabica (Arabian coffee) Name=LOC113717594 {ECO:0000313|RefSeq:XP_027098147.1} PE=4</t>
  </si>
  <si>
    <t>GO:0016021//integral component of membrane`cellular_component;GO:0051301//cell division`biological_process;GO:0007049//cell cycle`biological_process</t>
  </si>
  <si>
    <t>PF00134.26//Cyclin_N`Cyclin, N-terminal domain</t>
  </si>
  <si>
    <t>Cyclin-like;CYCLIN;Cyclin, N-terminal domain;-;CYCLIN-J18;CYCLINS</t>
  </si>
  <si>
    <t>AvenChr8G00156040.1</t>
  </si>
  <si>
    <t>XP_027152910.1//65-kDa microtubule-associated protein 6-like</t>
  </si>
  <si>
    <t>tr|A0A6P6V9J9|A0A6P6V9J9_COFAR//65-kDa microtubule-associated protein 6-like {ECO:0000313|RefSeq:XP_027098642.1} OS=Coffea arabica (Arabian coffee) Name=LOC113717969 {ECO:0000313|RefSeq:XP_027098642.1} PE=3</t>
  </si>
  <si>
    <t>GO:0000226//microtubule cytoskeleton organization`biological_process;GO:0008017//microtubule binding`molecular_function;GO:0005874//microtubule`cellular_component</t>
  </si>
  <si>
    <t>PF03999.15//MAP65_ASE1`Microtubule associated protein (MAP65/ASE1 family)</t>
  </si>
  <si>
    <t>-;PROTEIN REGULATOR OF CYTOKINESIS 1 PRC1-RELATED;consensus disorder prediction;65-KDA MICROTUBULE-ASSOCIATED PROTEIN 6;consensus disorder prediction;Coil;Microtubule associated protein (MAP65/ASE1 family);Coil</t>
  </si>
  <si>
    <t>AvenChr8G00157840.1</t>
  </si>
  <si>
    <t>KAA8532562.1//hypothetical protein F0562_032622</t>
  </si>
  <si>
    <t>tr|A0A5B6YQ98|A0A5B6YQ98_DAVIN//Uncharacterized protein {ECO:0000313|EMBL:MPA33974.1} Fragment OS=Davidia involucrata (Dove tree) ORFNames=Din_003415 {ECO:0000313|EMBL:MPA33974.1} PE=3</t>
  </si>
  <si>
    <t>OS03G0707200 PROTEIN-RELATED;-</t>
  </si>
  <si>
    <t>AvenChr8G00157850.1</t>
  </si>
  <si>
    <t>CDP00791.1//unnamed protein product</t>
  </si>
  <si>
    <t>tr|A0A068TX33|A0A068TX33_COFCA//Uncharacterized protein {ECO:0000313|EMBL:CDP00791.1} OS=Coffea canephora (Robusta coffee) ORFNames=GSCOC_T00032876001 {ECO:0000313|EMBL:CDP00791.1} PE=4</t>
  </si>
  <si>
    <t>GO:0048731//system development`biological_process</t>
  </si>
  <si>
    <t>CLAVATA3/ESR (CLE)-RELATED PROTEIN 16;CLAVATA3/ESR (CLE)-RELATED PROTEIN 22;consensus disorder prediction;consensus disorder prediction;consensus disorder prediction</t>
  </si>
  <si>
    <t>AvenChr9G00171700.1</t>
  </si>
  <si>
    <t>XP_027091376.1//protein translocase subunit SECA2, chloroplastic-like</t>
  </si>
  <si>
    <t>tr|A0A6P6UM03|A0A6P6UM03_COFAR//Protein translocase subunit SecA {ECO:0000256|RuleBase:RU003874} OS=Coffea arabica (Arabian coffee) Name=LOC113712248 {ECO:0000313|RefSeq:XP_027091376.1} PE=3</t>
  </si>
  <si>
    <t>GO:0017038//protein import`biological_process;GO:0016020//membrane`cellular_component;GO:0006605//protein targeting`biological_process;GO:0005524//ATP binding`molecular_function;GO:0016464//chloroplast protein-transporting ATPase activity`molecular_function</t>
  </si>
  <si>
    <t>PF07517.17//SecA_DEAD`SecA DEAD-like domain;PF01043.23//SecA_PP_bind`SecA preprotein cross-linking domain;PF07516.16//SecA_SW`SecA Wing and Scaffold domain</t>
  </si>
  <si>
    <t>Protein translocase subunit SecA [secA].;Pre-protein crosslinking domain of SecA;SecA_DEAD_2;-;secA: preprotein translocase, SecA subunit;-;SECA INNER MEMBRANE COMPONENT OF SEC PROTEIN SECRETION SYSTEM;SecA_PP_bind_2;SecA DEAD-like domain;SecA family signature.;Helical scaffold and wing domains of SecA;DEXDc_SecA;SecA family profile.;SecA Wing and Scaffold domain;P-loop containing nucleoside triphosphate hydrolases;P-loop containing nucleoside triphosphate hydrolases;SecA preprotein cross-linking domain;Superfamilies 1 and 2 helicase ATP-binding type-1 domain profile.;SecA protein signature;SecA protein signature;SecA protein signature;SecA protein signature;SecA protein signature;SecA protein signature;SecA protein signature;SF2_C_secA;-;Helical scaffold and wing domains of SecA;Helical scaffold and wing domains of SecA;PROTEIN TRANSLOCASE SUBUNIT SECA2, CHLOROPLASTIC</t>
  </si>
  <si>
    <t>K03070//secA`preprotein translocase subunit SecA [EC:7.4.2.8]</t>
  </si>
  <si>
    <t>AvenChr10G00182600.1</t>
  </si>
  <si>
    <t>XP_027085761.1//protein MHF1 homolog isoform X1</t>
  </si>
  <si>
    <t>tr|A0A6P6U6I4|A0A6P6U6I4_COFAR//protein MHF1 homolog isoform X1 {ECO:0000313|RefSeq:XP_027085761.1} OS=Coffea arabica (Arabian coffee) Name=LOC113707678 {ECO:0000313|RefSeq:XP_027085761.1} PE=3</t>
  </si>
  <si>
    <t>GO:0046982//protein heterodimerization activity`molecular_function;GO:0071821//FANCM-MHF complex`cellular_component;GO:0006281//DNA repair`biological_process</t>
  </si>
  <si>
    <t>PF15630.9//CENP-S`CENP-S protein;PF15511.9//CENP-T_C`Centromere kinetochore component CENP-T histone fold</t>
  </si>
  <si>
    <t>consensus disorder prediction;CENTROMERE PROTEIN S;Histone, subunit A;CENP-S protein;CORTISTATIN;Histone-fold</t>
  </si>
  <si>
    <t>K11511//APITD1, CENPS, MHF1`centromere protein S</t>
  </si>
  <si>
    <t>AvenChr10G00189750.1</t>
  </si>
  <si>
    <t>XP_011077639.1//laccase-17</t>
  </si>
  <si>
    <t>tr|A0A6I9T248|A0A6I9T248_SESIN//Laccase {ECO:0000256|ARBA:ARBA00012297, ECO:0000256|RuleBase:RU361119} EC=1.10.3.2 {ECO:0000256|ARBA:ARBA00012297, ECO:0000256|RuleBase:RU361119} Benzenediol:oxygen oxidoreductase {ECO:0000256|RuleBase:RU361119} Diphenol oxidase {ECO:0000256|RuleBase:RU361119} Urishiol oxidase {ECO:0000256|RuleBase:RU361119} OS=Sesamum indicum (Oriental sesame) (Sesamum orientale) Name=LOC105161599 {ECO:0000313|RefSeq:XP_011077639.1} PE=3</t>
  </si>
  <si>
    <t>GO:0048046//apoplast`cellular_component;GO:0052716//hydroquinone:oxygen oxidoreductase activity`molecular_function;GO:0046274//lignin catabolic process`biological_process;GO:0005507//copper ion binding`molecular_function</t>
  </si>
  <si>
    <t>CuRO_3_LCC_plant;-;Multicopper oxidase;Cupredoxins;LACCASE;Multicopper oxidase;Cupredoxins;laccase: laccase;Cupredoxins;LACCASE;-;CuRO_2_LCC_plant;Multicopper oxidases signature 2.;Multicopper oxidase;MULTI-COPPER OXIDASE;-;CuRO_1_LCC_plant;Multicopper oxidases signature 1.;MULTI-COPPER OXIDASE</t>
  </si>
  <si>
    <t>AvenChr11G00197280.1</t>
  </si>
  <si>
    <t>XP_027183065.1//L-gulonolactone oxidase 3</t>
  </si>
  <si>
    <t>tr|A0A6P6TPB9|A0A6P6TPB9_COFAR//L-gulonolactone oxidase {ECO:0000256|ARBA:ARBA00013121} EC=1.1.3.8 {ECO:0000256|ARBA:ARBA00013121} OS=Coffea arabica (Arabian coffee) Name=LOC113703228 {ECO:0000313|RefSeq:XP_027080329.1} PE=3</t>
  </si>
  <si>
    <t>GO:0019853//L-ascorbic acid biosynthetic process`biological_process;GO:0003885//D-arabinono-1,4-lactone oxidase activity`molecular_function;GO:0016020//membrane`cellular_component;GO:0071949//FAD binding`molecular_function;GO:0050105//L-gulonolactone oxidase activity`molecular_function</t>
  </si>
  <si>
    <t>PF04030.17//ALO`D-arabinono-1,4-lactone oxidase</t>
  </si>
  <si>
    <t>-;GULONOLACTONE OXIDASE;L-GULONOLACTONE OXIDASE 3;pln_FAD_oxido: plant-specific FAD-dependent oxidoreductase;D-arabinono-1,4-lactone oxidase</t>
  </si>
  <si>
    <t>K00103//GULO`L-gulonolactone oxidase [EC:1.1.3.8]</t>
  </si>
  <si>
    <t>AvenChr11G00197290.1</t>
  </si>
  <si>
    <t>PSS01196.1//Beta-1,4-xylosyltransferase IRX9H</t>
  </si>
  <si>
    <t>tr|A0A5B6YG00|A0A5B6YG00_DAVIN//Glycosyltransferases {ECO:0000256|RuleBase:RU363127} EC=2.4.-.- {ECO:0000256|RuleBase:RU363127} OS=Davidia involucrata (Dove tree) {ECO:0000313|EMBL:MPA30632.1} PE=3</t>
  </si>
  <si>
    <t>GO:0071555//cell wall organization`biological_process;GO:0016021//integral component of membrane`cellular_component;GO:0015018//galactosylgalactosylxylosylprotein 3-beta-glucuronosyltransferase activity`molecular_function;GO:0000139//Golgi membrane`cellular_component</t>
  </si>
  <si>
    <t>PF03360.19//Glyco_transf_43`Glycosyltransferase family 43</t>
  </si>
  <si>
    <t>GlcAT-I;Nucleotide-diphospho-sugar transferases;Spore Coat Polysaccharide Biosynthesis Protein SpsA; Chain A;Glycosyltransferase family 43;BETA-1,4-XYLOSYLTRANSFERASE IRX9L-RELATED;GALACTOSYLGALACTOSYLXYLOSYLPROTEIN 3-BETA-GLUCURONOSYLTRANSFERASE  BETA-1,3-GLUCURONYLTRANSFERASE</t>
  </si>
  <si>
    <t>AvenChr11G00200600.1</t>
  </si>
  <si>
    <t>KAF8378978.1//hypothetical protein HHK36_028404</t>
  </si>
  <si>
    <t>tr|A0A834YCE8|A0A834YCE8_9MAGN//60S ribosomal protein L13 {ECO:0000256|RuleBase:RU000572} OS=Tetracentron sinense ORFNames=HHK36_028404 {ECO:0000313|EMBL:KAF8378978.1} PE=3</t>
  </si>
  <si>
    <t>PF01294.21//Ribosomal_L13e`Ribosomal protein L13e</t>
  </si>
  <si>
    <t>-;Coil;60S RIBOSOMAL PROTEIN L13;50S ribosomal protein L13e [rpl13e].;Ribosomal protein L13e;Ribosomal protein L13e signature.;60S RIBOSOMAL PROTEIN L13</t>
  </si>
  <si>
    <t>K02873//RP-L13e, RPL13`large subunit ribosomal protein L13e</t>
  </si>
  <si>
    <t>AvenChr1G00001650.1</t>
  </si>
  <si>
    <t>XP_027158700.1//probable receptor-like protein kinase At5g24010</t>
  </si>
  <si>
    <t>tr|A0A6P6W5W9|A0A6P6W5W9_COFAR//probable receptor-like protein kinase At5g24010 {ECO:0000313|RefSeq:XP_027103385.1, ECO:0000313|RefSeq:XP_027109597.1} OS=Coffea arabica (Arabian coffee) Synonyms=LOC113724708 {ECO:0000313|RefSeq:XP_027103385.1} PE=4</t>
  </si>
  <si>
    <t>GO:0016021//integral component of membrane`cellular_component;GO:0016301//kinase activity`molecular_function</t>
  </si>
  <si>
    <t>PF11721.11//Malectin`Malectin domain;PF12819.10//Malectin_like`Malectin-like domain</t>
  </si>
  <si>
    <t>OS03G0124300 PROTEIN-RELATED;-;-;OS03G0124300 PROTEIN;Malectin-like domain</t>
  </si>
  <si>
    <t>AvenChr1G00029250.1</t>
  </si>
  <si>
    <t>XP_027180070.1//pentatricopeptide repeat-containing protein At5g67570, chloroplastic</t>
  </si>
  <si>
    <t>tr|A0A6P6TM97|A0A6P6TM97_COFAR//pentatricopeptide repeat-containing protein At5g67570, chloroplastic-like {ECO:0000313|RefSeq:XP_027079175.1} OS=Coffea arabica (Arabian coffee) Name=LOC113702257 {ECO:0000313|RefSeq:XP_027079175.1} PE=4</t>
  </si>
  <si>
    <t>GO:0009658//chloroplast organization`biological_process</t>
  </si>
  <si>
    <t>PF13812.9//PPR_3`Pentatricopeptide repeat domain</t>
  </si>
  <si>
    <t>PPR: pentatricopeptide repeat domain;Tetratricopeptide repeat domain;Tetratricopeptide repeat domain;Tetratricopeptide repeat domain;Pentatricopeptide repeat domain;OS01G0674700 PROTEIN;PPR repeat;PPR repeat;PPR repeat;Pentatricopeptide (PPR) repeat profile.;OS05G0315100 PROTEIN;Pentatricopeptide (PPR) repeat profile.</t>
  </si>
  <si>
    <t>AvenChr4G00077140.1</t>
  </si>
  <si>
    <t>KAA8527973.1//hypothetical protein F0562_035158</t>
  </si>
  <si>
    <t>tr|A0A5B7B7F0|A0A5B7B7F0_DAVIN//YTH domain-containing protein {ECO:0000259|PROSITE:PS50882} Fragment OS=Davidia involucrata (Dove tree) ORFNames=Din_032744 {ECO:0000313|EMBL:MPA63303.1} PE=4</t>
  </si>
  <si>
    <t>PF04146.18//YTH`YT521-B-like domain</t>
  </si>
  <si>
    <t>OS03G0317000 PROTEIN;consensus disorder prediction;YTH domain profile.;YTH  YT521-B HOMOLOGY  DOMAIN-CONTAINING;consensus disorder prediction;YT521-B-like domain;ph1033 like domains</t>
  </si>
  <si>
    <t>AvenChr4G00088420.1</t>
  </si>
  <si>
    <t>CAA2961551.1//E3 ubiquitin ligase BIG BROTHER-related-like</t>
  </si>
  <si>
    <t>tr|A0A200QVH8|A0A200QVH8_9MAGN//Zinc finger protein {ECO:0000313|EMBL:OVA14473.1} OS=Macleaya cordata ORFNames=BVC80_1037g7 {ECO:0000313|EMBL:OVA14473.1} PE=4</t>
  </si>
  <si>
    <t>PF12678.10//zf-rbx1`RING-H2 zinc finger domain;PF00097.28//zf-C3HC4`Zinc finger, C3HC4 type (RING finger);PF13923.9//zf-C3HC4_2`Zinc finger, C3HC4 type (RING finger);PF13639.9//zf-RING_2`Ring finger domain</t>
  </si>
  <si>
    <t>Coil;ZINC FINGER, RING/FYVE/PHD-TYPE-RELATED;RING/U-box;Zinc finger RING-type profile.;E3 UBIQUITIN-PROTEIN LIGASE RNF165;consensus disorder prediction;Ring finger domain;ring_2;consensus disorder prediction;Zinc/RING finger domain, C3HC4 (zinc finger);consensus disorder prediction</t>
  </si>
  <si>
    <t>AvenChr7G00141980.1</t>
  </si>
  <si>
    <t>XP_027114970.1//uncharacterized protein LOC113733036 isoform X2</t>
  </si>
  <si>
    <t>tr|A0A6P6WID5|A0A6P6WID5_COFAR//uncharacterized protein LOC113733036 isoform X2 {ECO:0000313|RefSeq:XP_027114970.1} OS=Coffea arabica (Arabian coffee) Name=LOC113733036 {ECO:0000313|RefSeq:XP_027114970.1} PE=4</t>
  </si>
  <si>
    <t>PF13621.9//Cupin_8`Cupin-like domain</t>
  </si>
  <si>
    <t>Cupin-like domain;HYPOXIA-INDUCIBLE FACTOR 1 ALPHA INHIBITOR-RELATED;HYPOXIA-INDUCIBLE FACTOR 1-ALPHA INHIBITOR;Cupin;JmjC domain profile.;cupin_9;Clavaminate synthase-like</t>
  </si>
  <si>
    <t>AvenChr7G00145090.1</t>
  </si>
  <si>
    <t>KAA8543013.1//hypothetical protein F0562_021492</t>
  </si>
  <si>
    <t>tr|A0A5J5BIP7|A0A5J5BIP7_9ASTE//PlsC domain-containing protein {ECO:0000259|SMART:SM00563} OS=Nyssa sinensis ORFNames=F0562_021492 {ECO:0000313|EMBL:KAA8543013.1} PE=4</t>
  </si>
  <si>
    <t>GO:0016021//integral component of membrane`cellular_component;GO:0016746//acyltransferase activity`molecular_function</t>
  </si>
  <si>
    <t>PF01553.24//Acyltransferase`Acyltransferase</t>
  </si>
  <si>
    <t>LPLAT;GLYCEROL-3-PHOSPHATE ACYLTRANSFERASE 2-RELATED;ANCIENT UBIQUITOUS PROTEIN;plsc_2;Glycerol-3-phosphate (1)-acyltransferase;Acyltransferase</t>
  </si>
  <si>
    <t>K13508//GPAT`glycerol-3-phosphate acyltransferase [EC:2.3.1.15 2.3.1.198]</t>
  </si>
  <si>
    <t>AvenChr7G00145100.1</t>
  </si>
  <si>
    <t>XP_027101478.1//long chain acyl-CoA synthetase 1-like</t>
  </si>
  <si>
    <t>tr|A0A6P6VET7|A0A6P6VET7_COFAR//long chain acyl-CoA synthetase 1-like {ECO:0000313|RefSeq:XP_027101478.1} OS=Coffea arabica (Arabian coffee) Name=LOC113722267 {ECO:0000313|RefSeq:XP_027101478.1} PE=4</t>
  </si>
  <si>
    <t>GO:0009698//phenylpropanoid metabolic process`biological_process;GO:0016207//4-coumarate-CoA ligase activity`molecular_function</t>
  </si>
  <si>
    <t>PF00501.31//AMP-binding`AMP-binding enzyme</t>
  </si>
  <si>
    <t>Acetyl-CoA synthetase-like;LONG-CHAIN-FATTY-ACID--COA LIGASE;LONG CHAIN ACYL-COA SYNTHETASE 1;LONG-CHAIN-FATTY-ACID--COA LIGASE;AMP-binding enzyme;-;LC-FACS_euk;LONG CHAIN ACYL-COA SYNTHETASE 1;Putative AMP-binding domain signature.</t>
  </si>
  <si>
    <t>K01897//ACSL, fadD`long-chain acyl-CoA synthetase [EC:6.2.1.3]</t>
  </si>
  <si>
    <t>AvenChr9G00171500.1</t>
  </si>
  <si>
    <t>PON54511.1//Mitogen-activated protein kinase kinase kinase</t>
  </si>
  <si>
    <t>tr|A0A2P5C0F9|A0A2P5C0F9_PARAD//Mitogen-activated protein kinase kinase kinase {ECO:0000313|EMBL:PON54511.1} OS=Parasponia andersonii (Sponia andersonii) ORFNames=PanWU01x14_194700 {ECO:0000313|EMBL:PON54511.1} PE=4</t>
  </si>
  <si>
    <t>GO:0004674//protein serine/threonine kinase activity`molecular_function;GO:0016021//integral component of membrane`cellular_component;GO:0005524//ATP binding`molecular_function</t>
  </si>
  <si>
    <t>Phosphorylase Kinase; domain 1;PUTATIVE-RELATED;Protein kinase-like (PK-like);OS07G0107800 PROTEIN-RELATED</t>
  </si>
  <si>
    <t>AvenChr9G00174730.1</t>
  </si>
  <si>
    <t>XP_019184476.1//PREDICTED: ran-binding protein 10</t>
  </si>
  <si>
    <t>tr|A0A328DMG3|A0A328DMG3_9ASTE//Uncharacterized protein {ECO:0000313|EMBL:RAL45519.1} OS=Cuscuta australis ORFNames=DM860_016011 {ECO:0000313|EMBL:RAL45519.1} PE=4</t>
  </si>
  <si>
    <t>PF00622.31//SPRY`SPRY domain</t>
  </si>
  <si>
    <t>RAN-BINDING PROTEIN M HOMOLOG;SPRY_RanBP_like;Concanavalin A-like lectins/glucanases;-;ctlh;B30.2/SPRY domain profile.;SPRY domain;C-terminal to LisH (CTLH) motif profile.;RAN BINDING PROTEIN 9-RELATED;CTLH/CRA C-terminal to LisH motif domain;SPRY_3;LIS1 homology (LisH) motif profile.</t>
  </si>
  <si>
    <t>AvenChr11G00202050.1</t>
  </si>
  <si>
    <t>XP_027181638.1//RING-H2 finger protein ATL29</t>
  </si>
  <si>
    <t>tr|A0A5B7C4Q5|A0A5B7C4Q5_DAVIN//Putative RING-H2 finger protein ATL29-like {ECO:0000313|EMBL:MPA76159.1} EC=2.3.2.27 {ECO:0000313|EMBL:MPA76159.1} OS=Davidia involucrata (Dove tree) ORFNames=Din_045600 {ECO:0000313|EMBL:MPA76159.1} PE=4</t>
  </si>
  <si>
    <t>PF17123.8//zf-RING_11`RING-like zinc finger;PF13923.9//zf-C3HC4_2`Zinc finger, C3HC4 type (RING finger);PF13639.9//zf-RING_2`Ring finger domain;PF14634.9//zf-RING_5`zinc-RING finger domain;PF13445.9//zf-RING_UBOX`RING-type zinc-finger;PF12678.10//zf-rbx1`RING-H2 zinc finger domain</t>
  </si>
  <si>
    <t>consensus disorder prediction;consensus disorder prediction;RING-H2_EL5_like;Zinc/RING finger domain, C3HC4 (zinc finger);Ring finger domain;Zinc finger RING-type profile.;ring_2;RING-H2 FINGER PROTEIN ATL29;RING/U-box;consensus disorder prediction;RING FINGER DOMAIN-CONTAINING;consensus disorder prediction</t>
  </si>
  <si>
    <t>AvenChr11G00202060.1</t>
  </si>
  <si>
    <t>CDP13045.1//unnamed protein product</t>
  </si>
  <si>
    <t>tr|A0A068UWX3|A0A068UWX3_COFCA//Uncharacterized protein {ECO:0000313|EMBL:CDP13045.1} OS=Coffea canephora (Robusta coffee) ORFNames=GSCOC_T00037799001 {ECO:0000313|EMBL:CDP13045.1} PE=4</t>
  </si>
  <si>
    <t>GO:0016021//integral component of membrane`cellular_component;GO:0016746//acyltransferase activity`molecular_function;GO:0006506//GPI anchor biosynthetic process`biological_process</t>
  </si>
  <si>
    <t>PF06423.15//GWT1`GWT1</t>
  </si>
  <si>
    <t>PHOSPHATIDYLINOSITOL-GLYCAN BIOSYNTHESIS CLASS W PROTEIN;GWT1</t>
  </si>
  <si>
    <t>K05283//PIGW`glucosaminylphosphatidylinositol acyltransferase [EC:2.3.-.-]</t>
  </si>
  <si>
    <t>AvenChr1G00025870.1</t>
  </si>
  <si>
    <t>KAA8547947.1//hypothetical protein F0562_004376</t>
  </si>
  <si>
    <t>tr|A0A5J5C221|A0A5J5C221_9ASTE//Uncharacterized protein {ECO:0000313|EMBL:KAA8547947.1} OS=Nyssa sinensis ORFNames=F0562_004376 {ECO:0000313|EMBL:KAA8547947.1} PE=4</t>
  </si>
  <si>
    <t>PF02622.18//DUF179`Uncharacterized ACR, COG1678;PF05904.14//DUF863`Plant protein of unknown function (DUF863)</t>
  </si>
  <si>
    <t>-;-;consensus disorder prediction;-;-;-;consensus disorder prediction;consensus disorder prediction;Uncharacterized ACR, COG1678;VC0467-like;Plant protein of unknown function (DUF863)</t>
  </si>
  <si>
    <t>AvenChr2G00042050.1</t>
  </si>
  <si>
    <t>TXG57073.1//hypothetical protein EZV62_018386</t>
  </si>
  <si>
    <t>tr|A0A5C7HJ54|A0A5C7HJ54_9ROSI//Cytokinin riboside 5'-monophosphate phosphoribohydrolase {ECO:0000256|ARBA:ARBA00012205} EC=3.2.2.n1 {ECO:0000256|ARBA:ARBA00012205} OS=Acer yangbiense ORFNames=EZV62_018386 {ECO:0000313|EMBL:TXG57073.1} PE=3</t>
  </si>
  <si>
    <t>GO:0005829//cytosol`cellular_component;GO:0102682//N6-(Delta2-isopentenyl)-adenosine 5'-monophosphate phosphoribohydrolase activity`molecular_function;GO:0005634//nucleus`cellular_component;GO:0009691//cytokinin biosynthetic process`biological_process</t>
  </si>
  <si>
    <t>PF18306.4//LDcluster4`SLOG cluster4 family;PF03641.17//Lysine_decarbox`Possible lysine decarboxylase</t>
  </si>
  <si>
    <t>TIGR00730: TIGR00730 family protein;-;CYTOKININ RIBOSIDE 5'-MONOPHOSPHATE PHOSPHORIBOHYDROLASE LOGL9-RELATED;Possible lysine decarboxylase;LOG FAMILY PROTEIN YJL055W;MCP/YpsA-like</t>
  </si>
  <si>
    <t>AvenChr2G00042060.1</t>
  </si>
  <si>
    <t>XP_027103702.1//uncharacterized protein LOC113724977</t>
  </si>
  <si>
    <t>tr|A0A068UBY2|A0A068UBY2_COFCA//Uncharacterized protein {ECO:0000313|EMBL:CDP05148.1} OS=Coffea canephora (Robusta coffee) ORFNames=GSCOC_T00020097001 {ECO:0000313|EMBL:CDP05148.1} PE=4</t>
  </si>
  <si>
    <t>consensus disorder prediction;Coil;consensus disorder prediction;OS02G0104200 PROTEIN;-</t>
  </si>
  <si>
    <t>AvenChr2G00051750.1</t>
  </si>
  <si>
    <t>XP_027105132.1//lysine-specific demethylase JMJ25-like isoform X1</t>
  </si>
  <si>
    <t>tr|A0A6P6VT55|A0A6P6VT55_COFAR//lysine-specific demethylase JMJ25-like isoform X1 {ECO:0000313|RefSeq:XP_027105132.1, ECO:0000313|RefSeq:XP_027111659.1} OS=Coffea arabica (Arabian coffee) Synonyms=LOC113730885 {ECO:0000313|RefSeq:XP_027111659.1} PE=4</t>
  </si>
  <si>
    <t>GO:0008168//methyltransferase activity`molecular_function;GO:0032259//methylation`biological_process;GO:0032454//histone H3-methyl-lysine-9 demethylase activity`molecular_function</t>
  </si>
  <si>
    <t>PF08879.13//WRC`WRC;PF02373.25//JmjC`JmjC domain, hydroxylase</t>
  </si>
  <si>
    <t>consensus disorder prediction;Clavaminate synthase-like;JMJC DOMAIN-CONTAINING HISTONE DEMETHYLATION PROTEIN;Coil;WRC domain profile.;JmjC domain profile.;Cupin;PROTEIN B160;WRC;consensus disorder prediction;cupin_9;JmjC domain, hydroxylase;consensus disorder prediction</t>
  </si>
  <si>
    <t>K15601//KDM3`[histone H3]-dimethyl-L-lysine9 demethylase [EC:1.14.11.65]</t>
  </si>
  <si>
    <t>AvenChr3G00056280.1</t>
  </si>
  <si>
    <t>XP_027174907.1//protein virilizer homolog</t>
  </si>
  <si>
    <t>tr|A0A068UQ80|A0A068UQ80_COFCA//Uncharacterized protein {ECO:0000313|EMBL:CDP10591.1} OS=Coffea canephora (Robusta coffee) ORFNames=GSCOC_T00031357001 {ECO:0000313|EMBL:CDP10591.1} PE=4</t>
  </si>
  <si>
    <t>GO:0016607//nuclear speck`cellular_component;GO:0009651//response to salt stress`biological_process;GO:0009793//embryo development ending in seed dormancy`biological_process;GO:0008174//mRNA methyltransferase activity`molecular_function</t>
  </si>
  <si>
    <t>PF15912.8//VIR_N`Virilizer, N-terminal</t>
  </si>
  <si>
    <t>consensus disorder prediction;consensus disorder prediction;consensus disorder prediction;consensus disorder prediction;consensus disorder prediction;Virilizer, N-terminal;Coil;consensus disorder prediction;consensus disorder prediction;UNCHARACTERIZED;consensus disorder prediction;consensus disorder prediction;consensus disorder prediction;consensus disorder prediction;consensus disorder prediction;consensus disorder prediction</t>
  </si>
  <si>
    <t>AvenChr3G00060090.1</t>
  </si>
  <si>
    <t>CDP02895.1//unnamed protein product</t>
  </si>
  <si>
    <t>tr|A0A068U2W5|A0A068U2W5_COFCA//Uncharacterized protein {ECO:0000313|EMBL:CDP02895.1} OS=Coffea canephora (Robusta coffee) ORFNames=GSCOC_T00041303001 {ECO:0000313|EMBL:CDP02895.1} PE=3</t>
  </si>
  <si>
    <t>GO:0016021//integral component of membrane`cellular_component;GO:0008610//lipid biosynthetic process`biological_process;GO:0005506//iron ion binding`molecular_function;GO:0016491//oxidoreductase activity`molecular_function</t>
  </si>
  <si>
    <t>PF04116.16//FA_hydroxylase`Fatty acid hydroxylase;PF12076.11//Wax2_C`WAX2 C-terminal domain</t>
  </si>
  <si>
    <t>PROTEIN ECERIFERUM 3-LIKE;PROTEIN ECERIFERUM 3-LIKE;STEROL DESATURASE;-;Fatty acid hydroxylase superfamily;STEROL DESATURASE;NAD(P)-binding Rossmann-fold domains;WAX2 C-terminal domain</t>
  </si>
  <si>
    <t>AvenChr3G00060100.1</t>
  </si>
  <si>
    <t>CDP02894.1//unnamed protein product</t>
  </si>
  <si>
    <t>tr|A0A068U3Z2|A0A068U3Z2_COFCA//WAT1-related protein {ECO:0000256|RuleBase:RU363077} OS=Coffea canephora (Robusta coffee) ORFNames=GSCOC_T00041302001 {ECO:0000313|EMBL:CDP02894.1} PE=3</t>
  </si>
  <si>
    <t>GO:0016021//integral component of membrane`cellular_component;GO:0022857//transmembrane transporter activity`molecular_function</t>
  </si>
  <si>
    <t>PF00892.23//EamA`EamA-like transporter family</t>
  </si>
  <si>
    <t>Multidrug resistance efflux transporter EmrE;WAT1-RELATED PROTEIN;WAT1-RELATED PROTEIN;EamA-like transporter family;WAT1-RELATED PROTEIN;WAT1-RELATED PROTEIN</t>
  </si>
  <si>
    <t>AvenChr3G00061410.1</t>
  </si>
  <si>
    <t>XP_027107576.1//uncharacterized protein LOC113727547 isoform X2</t>
  </si>
  <si>
    <t>tr|A0A068V4Y2|A0A068V4Y2_COFCA//Uncharacterized protein {ECO:0000313|EMBL:CDP15835.1} OS=Coffea canephora (Robusta coffee) ORFNames=GSCOC_T00016709001 {ECO:0000313|EMBL:CDP15835.1} PE=4</t>
  </si>
  <si>
    <t>GO:0005737//cytoplasm`cellular_component;GO:0003735//structural constituent of ribosome`molecular_function;GO:0005840//ribosome`cellular_component;GO:0006412//translation`biological_process</t>
  </si>
  <si>
    <t>PF00861.25//Ribosomal_L18p`Ribosomal L18 of archaea, bacteria, mitoch. and chloroplast</t>
  </si>
  <si>
    <t>RIBOSOMAL L18P/L5E FAMILY PROTEIN;Ribosomal_L18_L5e;-;39S RIBOSOMAL PROTEIN L18, MITOCHONDRIAL;Translational machinery components;Ribosomal L18 of archaea, bacteria, mitoch. and chloroplast</t>
  </si>
  <si>
    <t>AvenChr3G00067440.1</t>
  </si>
  <si>
    <t>XP_027065569.1//ethylene-responsive transcription factor TINY-like</t>
  </si>
  <si>
    <t>tr|A0A6P6SIB0|A0A6P6SIB0_COFAR//ethylene-responsive transcription factor TINY-like {ECO:0000313|RefSeq:XP_027065569.1} OS=Coffea arabica (Arabian coffee) Name=LOC113691565 {ECO:0000313|RefSeq:XP_027065569.1} PE=4</t>
  </si>
  <si>
    <t>GO:0003700//DNA-binding transcription factor activity`molecular_function;GO:0006952//defense response`biological_process;GO:0005634//nucleus`cellular_component;GO:0003677//DNA binding`molecular_function</t>
  </si>
  <si>
    <t>AvenChr3G00067450.1</t>
  </si>
  <si>
    <t>XP_024949692.1//putative pentatricopeptide repeat-containing protein At1g68930</t>
  </si>
  <si>
    <t>tr|M5VVM7|M5VVM7_PRUPE//DYW_deaminase domain-containing protein {ECO:0000259|Pfam:PF14432} OS=Prunus persica (Peach) (Amygdalus persica) PRUPE_ppa002250mg {ECO:0000313|EMBL:EMJ05447.1} PE=3</t>
  </si>
  <si>
    <t>GO:0008270//zinc ion binding`molecular_function</t>
  </si>
  <si>
    <t>KOG4197`FOG: PPR repeat`General function prediction only</t>
  </si>
  <si>
    <t>PF13041.9//PPR_2`PPR repeat family;PF01535.23//PPR`PPR repeat;PF13041.9//PPR_2`PPR repeat family;PF01535.23//PPR`PPR repeat;PF13041.9//PPR_2`PPR repeat family;PF01535.23//PPR`PPR repeat</t>
  </si>
  <si>
    <t>-;PPR repeat;Pentatricopeptide (PPR) repeat profile.;PPR: pentatricopeptide repeat domain;PPR: pentatricopeptide repeat domain;PPR: pentatricopeptide repeat domain;PPR: pentatricopeptide repeat domain;Pentatricopeptide (PPR) repeat profile.;PPR repeat family;PPR repeat family;PPR repeat family;Tetratricopeptide repeat domain;Tetratricopeptide repeat domain;PENTATRICOPEPTIDE REPEAT-CONTAINING PROTEIN;PENTATRICOPEPTIDE REPEAT-CONTAINING PROTEIN;PENTATRICOPEPTIDE REPEAT-CONTAINING PROTEIN;Pentatricopeptide (PPR) repeat profile.;-;-</t>
  </si>
  <si>
    <t>AvenChr4G00089730.1</t>
  </si>
  <si>
    <t>Coil</t>
  </si>
  <si>
    <t>AvenChr4G00089740.1</t>
  </si>
  <si>
    <t>KAF8017081.1//hypothetical protein BT93_H2330</t>
  </si>
  <si>
    <t>tr|I1PP52|I1PP52_ORYGL//Uncharacterized protein {ECO:0000313|EnsemblPlants:ORGLA04G0197100.1} OS=Oryza glaberrima (African rice) PE=3</t>
  </si>
  <si>
    <t>GO:0055085//transmembrane transport`biological_process</t>
  </si>
  <si>
    <t>-;YNAI-RELATED MECHANOSENSITIVE ION CHANNEL;Mechanosensitive ion channel;Sm-like ribonucleoproteins</t>
  </si>
  <si>
    <t>AvenChr6G00109590.1</t>
  </si>
  <si>
    <t>XP_027063471.1//cell division control protein 2 homolog D</t>
  </si>
  <si>
    <t>tr|A0A068UR97|A0A068UR97_COFCA//Protein kinase domain-containing protein {ECO:0000259|PROSITE:PS50011} OS=Coffea canephora (Robusta coffee) ORFNames=GSCOC_T00031590001 {ECO:0000313|EMBL:CDP10764.1} PE=3</t>
  </si>
  <si>
    <t>GO:0004674//protein serine/threonine kinase activity`molecular_function;GO:0005524//ATP binding`molecular_function</t>
  </si>
  <si>
    <t>PF00069.28//Pkinase`Protein kinase domain;PF07714.20//PK_Tyr_Ser-Thr`Protein tyrosine and serine/threonine kinase</t>
  </si>
  <si>
    <t>Protein kinase domain;CELL DIVISION PROTEIN KINASE;Phosphorylase Kinase; domain 1;Protein kinases ATP-binding region signature.;Protein kinase domain profile.;Protein kinase-like (PK-like);-;serkin_6;Transferase(Phosphotransferase) domain 1;Serine/Threonine protein kinases active-site signature.</t>
  </si>
  <si>
    <t>AvenChr6G00118030.1</t>
  </si>
  <si>
    <t>CDP15495.1//unnamed protein product</t>
  </si>
  <si>
    <t>tr|A0A068V3W9|A0A068V3W9_COFCA//Uncharacterized protein {ECO:0000313|EMBL:CDP15495.1} OS=Coffea canephora (Robusta coffee) ORFNames=GSCOC_T00015346001 {ECO:0000313|EMBL:CDP15495.1} PE=3</t>
  </si>
  <si>
    <t>PF03141.19//Methyltransf_29`Putative S-adenosyl-L-methionine-dependent methyltransferase</t>
  </si>
  <si>
    <t>Coil;Vaccinia Virus protein VP39;-;S-adenosyl-L-methionine-dependent methyltransferases;AdoMet_MTases;S-ADENOSYL-L-METHIONINE-DEPENDENT METHYLTRANSFERASE SUPERFAMILY PROTEIN-RELATED;Putative S-adenosyl-L-methionine-dependent methyltransferase</t>
  </si>
  <si>
    <t>AvenChr7G00135410.1</t>
  </si>
  <si>
    <t>XP_027184117.1//feruloyl CoA ortho-hydroxylase 1-like</t>
  </si>
  <si>
    <t>tr|A0A6P6VDI6|A0A6P6VDI6_COFAR//feruloyl CoA ortho-hydroxylase 2-like {ECO:0000313|RefSeq:XP_027101024.1} OS=Coffea arabica (Arabian coffee) Name=LOC113720317 {ECO:0000313|RefSeq:XP_027101024.1} PE=3</t>
  </si>
  <si>
    <t>GO:0016706//2-oxoglutarate-dependent dioxygenase activity`molecular_function;GO:0009805//coumarin biosynthetic process`biological_process;GO:0046872//metal ion binding`molecular_function;GO:0002238//response to molecule of fungal origin`biological_process</t>
  </si>
  <si>
    <t>PF14226.9//DIOX_N`non-haem dioxygenase in morphine synthesis N-terminal;PF03171.23//2OG-FeII_Oxy`2OG-Fe(II) oxygenase superfamily</t>
  </si>
  <si>
    <t>non-haem dioxygenase in morphine synthesis N-terminal;Fe(2+) 2-oxoglutarate dioxygenase domain profile.;Clavaminate synthase-like;OXIDOREDUCTASE, 2OG-FE II  OXYGENASE FAMILY PROTEIN;FERULOYL COA ORTHO-HYDROXYLASE 1-LIKE;2OG-Fe(II) oxygenase superfamily;-</t>
  </si>
  <si>
    <t>K06892//F6H`feruloyl-CoA 6-hydroxylase [EC:1.14.11.61]</t>
  </si>
  <si>
    <t>AvenChr7G00136790.1</t>
  </si>
  <si>
    <t>KAF3965331.1//hypothetical protein CMV_010473</t>
  </si>
  <si>
    <t>tr|A0A7J7FRE8|A0A7J7FRE8_CAMSI//Uncharacterized protein {ECO:0000313|EMBL:KAF5930809.1} OS=Camellia sinensis (Tea) ORFNames=HYC85_031682 {ECO:0000313|EMBL:KAF5930809.1} PE=3</t>
  </si>
  <si>
    <t>GO:0005737//cytoplasm`cellular_component;GO:0003735//structural constituent of ribosome`molecular_function;GO:0006412//translation`biological_process;GO:0005840//ribosome`cellular_component;GO:0003723//RNA binding`molecular_function</t>
  </si>
  <si>
    <t>PF01084.23//Ribosomal_S18`Ribosomal protein S18</t>
  </si>
  <si>
    <t>Ribosomal protein S18;28S RIBOSOMAL PROTEIN S18C, MITOCHONDRIAL;30S RIBOSOMAL PROTEIN S18;Ribosomal protein S18;Ribosomal protein S18;Ribosomal protein S18 family signature;Ribosomal protein S18 family signature;Ribosomal protein S18 family signature;30S ribosomal protein S18 [rpsR].;S18: ribosomal protein bS18</t>
  </si>
  <si>
    <t>AvenChr7G00136800.1</t>
  </si>
  <si>
    <t>XP_027160102.1//protein SMAX1-LIKE 6</t>
  </si>
  <si>
    <t>tr|A0A6P6UIA5|A0A6P6UIA5_COFAR//protein SMAX1-LIKE 6-like {ECO:0000313|RefSeq:XP_027090193.1} OS=Coffea arabica (Arabian coffee) Name=LOC113711213 {ECO:0000313|RefSeq:XP_027090193.1} PE=4</t>
  </si>
  <si>
    <t>PF07724.17//AAA_2`AAA domain (Cdc48 subfamily)</t>
  </si>
  <si>
    <t>AAA domain (Cdc48 subfamily);-;Clp repeat (R) domain profile.;CHAPERONE PROTEIN CLPD, CHLOROPLASTIC;PROTEIN SMAX1-LIKE 6;P-loop containing nucleoside triphosphate hydrolases;-;consensus disorder prediction</t>
  </si>
  <si>
    <t>AvenChr8G00149880.1</t>
  </si>
  <si>
    <t>CDP00279.1//unnamed protein product</t>
  </si>
  <si>
    <t>tr|A0A068TWG1|A0A068TWG1_COFCA//Uncharacterized protein {ECO:0000313|EMBL:CDP00279.1} OS=Coffea canephora (Robusta coffee) ORFNames=GSCOC_T00032168001 {ECO:0000313|EMBL:CDP00279.1} PE=4</t>
  </si>
  <si>
    <t>PF06695.14//Sm_multidrug_ex`Putative small multi-drug export protein</t>
  </si>
  <si>
    <t>Putative small multi-drug export protein;TRANSPORT PROTEIN-RELATED</t>
  </si>
  <si>
    <t>AvenChr9G00168010.1</t>
  </si>
  <si>
    <t>XP_021685662.1//sugar transport protein 5</t>
  </si>
  <si>
    <t>tr|A0A0D4L4A9|A0A0D4L4A9_CAMSI//Sugar transport protein 5 {ECO:0000313|EMBL:AJU57227.1} OS=Camellia sinensis (Tea) Name=STP5 {ECO:0000313|EMBL:AJU57227.1} PE=2</t>
  </si>
  <si>
    <t>GO:0006817//phosphate ion transport`biological_process;GO:0016021//integral component of membrane`cellular_component;GO:0015145//monosaccharide transmembrane transporter activity`molecular_function;GO:0050896//response to stimulus`biological_process;GO:0015293//symporter activity`molecular_function</t>
  </si>
  <si>
    <t>PF00083.27//Sugar_tr`Sugar (and other) transporter</t>
  </si>
  <si>
    <t>SUGAR TRANSPORT PROTEIN 5;Sugar (and other) transporter;MFS general substrate transporter;MFS general substrate transporter like domains;SP: MFS transporter, sugar porter (SP) family;Major facilitator superfamily (MFS) profile.;MFS_STP;Sugar transporter signature;Sugar transporter signature;Sugar transporter signature;SOLUTE CARRIER FAMILY 2, FACILITATED GLUCOSE TRANSPORTER</t>
  </si>
  <si>
    <t>AvenChr9G00170490.1</t>
  </si>
  <si>
    <t>XP_022849812.1//nuclear speckle RNA-binding protein B-like</t>
  </si>
  <si>
    <t>tr|A0A2G2WYJ9|A0A2G2WYJ9_CAPBA//VQ domain-containing protein {ECO:0000259|Pfam:PF05678} OS=Capsicum baccatum (Peruvian pepper) ORFNames=CQW23_10071 {ECO:0000313|EMBL:PHT50324.1} PE=4</t>
  </si>
  <si>
    <t>GO:0005634//nucleus`cellular_component</t>
  </si>
  <si>
    <t>PF05678.17//VQ`VQ motif</t>
  </si>
  <si>
    <t>consensus disorder prediction;VQ motif;-;F16F4.1 PROTEIN-RELATED;consensus disorder prediction</t>
  </si>
  <si>
    <t>K20725//MKS1`MAP kinase substrate 1</t>
  </si>
  <si>
    <t>AvenChr9G00170500.1</t>
  </si>
  <si>
    <t>TXG48577.1//hypothetical protein EZV62_024452</t>
  </si>
  <si>
    <t>tr|A0A2P2QVA0|A0A2P2QVA0_RHIMU//Uncharacterized protein MANES_01G036700 {ECO:0000313|EMBL:MBX70942.1} OS=Rhizophora mucronata (Asiatic mangrove) PE=4</t>
  </si>
  <si>
    <t>Tetratricopeptide repeat domain;PENTATRICOPEPTIDE REPEAT-CONTAINING PROTEIN;PENTATRICOPEPTIDE REPEAT-CONTAINING PROTEIN;Coil</t>
  </si>
  <si>
    <t>AvenChr10G00184080.1</t>
  </si>
  <si>
    <t>CDO98437.1//unnamed protein product</t>
  </si>
  <si>
    <t>tr|A0A068TQW9|A0A068TQW9_COFCA//Endo/exonuclease/phosphatase domain-containing protein {ECO:0000259|Pfam:PF03372} OS=Coffea canephora (Robusta coffee) ORFNames=GSCOC_T00022524001 {ECO:0000313|EMBL:CDO98437.1} PE=4</t>
  </si>
  <si>
    <t>GO:0003824//catalytic activity`molecular_function</t>
  </si>
  <si>
    <t>PF03372.26//Exo_endo_phos`Endonuclease/Exonuclease/phosphatase family</t>
  </si>
  <si>
    <t>Endonuclease/Exonuclease/phosphatase family;CARBON CATABOLITE REPRESSOR PROTEIN 4;PROTEIN ANGEL;consensus disorder prediction;Endonuclease/exonuclease/phosphatase;DNase I-like</t>
  </si>
  <si>
    <t>AvenChr10G00192180.1</t>
  </si>
  <si>
    <t>AvenChr11G00206630.1</t>
  </si>
  <si>
    <t>CDP09759.1//unnamed protein product</t>
  </si>
  <si>
    <t>tr|A0A068UNF9|A0A068UNF9_COFCA//PALP domain-containing protein {ECO:0000259|Pfam:PF00291} OS=Coffea canephora (Robusta coffee) ORFNames=GSCOC_T00030215001 {ECO:0000313|EMBL:CDP09759.1} PE=4</t>
  </si>
  <si>
    <t>GO:0070178//D-serine metabolic process`biological_process;GO:0006563//L-serine metabolic process`biological_process;GO:0008721//D-serine ammonia-lyase activity`molecular_function;GO:0030170//pyridoxal phosphate binding`molecular_function;GO:0003941//L-serine ammonia-lyase activity`molecular_function;GO:0043621//protein self-association`molecular_function</t>
  </si>
  <si>
    <t>PF00291.28//PALP`Pyridoxal-phosphate dependent enzyme</t>
  </si>
  <si>
    <t>-;-;-;-;Pyridoxal-phosphate dependent enzyme;Tryptophan synthase beta subunit-like PLP-dependent enzymes;Serine/threonine dehydratases pyridoxal-phosphate attachment site.;Thr-dehyd;SERINE / THREONINE RACEMASE FAMILY MEMBER;SERINE / THREONINE RACEMASE FAMILY MEMBER</t>
  </si>
  <si>
    <t>K12235//SRR`serine racemase [EC:5.1.1.18]</t>
  </si>
  <si>
    <t>AvenChr1G00016500.1</t>
  </si>
  <si>
    <t>XP_027064663.1//DNA polymerase delta subunit 3-like isoform X1</t>
  </si>
  <si>
    <t>tr|A0A6P6S6M9|A0A6P6S6M9_COFAR//DNA polymerase delta subunit 3 {ECO:0000256|ARBA:ARBA00017589} OS=Coffea arabica (Arabian coffee) Name=LOC113688248 {ECO:0000313|RefSeq:XP_027061808.1} PE=4</t>
  </si>
  <si>
    <t>GO:0043625//delta DNA polymerase complex`cellular_component;GO:0006260//DNA replication`biological_process</t>
  </si>
  <si>
    <t>PF09507.13//CDC27`DNA polymerase subunit Cdc27</t>
  </si>
  <si>
    <t>consensus disorder prediction;DNA polymerase subunit Cdc27;DNA polymerase delta, p66 (Cdc27) subunit, wHTH domain;DNA POLYMERASE DELTA SUBUNIT 3;Coil;consensus disorder prediction;consensus disorder prediction;consensus disorder prediction;consensus disorder prediction;consensus disorder prediction;consensus disorder prediction</t>
  </si>
  <si>
    <t>K03504//POLD3`DNA polymerase delta subunit 3</t>
  </si>
  <si>
    <t>AvenChr1G00019520.1</t>
  </si>
  <si>
    <t>XP_027170257.1//ubiquitin thioesterase OTU1</t>
  </si>
  <si>
    <t>tr|A0A6P6SEI6|A0A6P6SEI6_COFAR//Ubiquitin thioesterase OTU1 {ECO:0000256|RuleBase:RU367104} EC=3.4.19.12 {ECO:0000256|RuleBase:RU367104} OS=Coffea arabica (Arabian coffee) ECO:0000313|RefSeq:XP_027064208.1, ECO:0000313|RefSeq:XP_027064209.1} PE=4</t>
  </si>
  <si>
    <t>GO:0005737//cytoplasm`cellular_component;GO:0016579//protein deubiquitination`biological_process;GO:0004843//thiol-dependent deubiquitinase`molecular_function;GO:0030433//ubiquitin-dependent ERAD pathway`biological_process</t>
  </si>
  <si>
    <t>PF02338.22//OTU`OTU-like cysteine protease</t>
  </si>
  <si>
    <t>OTU domain profile.;Cysteine proteinases;-;UBIQUITIN THIOESTERASE OTU1;OTU-like cysteine protease;HIV-INDUCED PROTEIN-7-LIKE PROTEASE</t>
  </si>
  <si>
    <t>K13719//OTU1, YOD1`ubiquitin thioesterase OTU1 [EC:3.1.2.-]</t>
  </si>
  <si>
    <t>AvenChr2G00038830.1</t>
  </si>
  <si>
    <t>XP_027159152.1//calmodulin-interacting protein 111 isoform X1</t>
  </si>
  <si>
    <t>tr|A0A6P6W467|A0A6P6W467_COFAR//calmodulin-interacting protein 111-like {ECO:0000313|RefSeq:XP_027110178.1} OS=Coffea arabica (Arabian coffee) Name=LOC113729982 {ECO:0000313|RefSeq:XP_027110178.1} PE=4</t>
  </si>
  <si>
    <t>GO:0016887//ATP hydrolysis activity`molecular_function;GO:0005524//ATP binding`molecular_function</t>
  </si>
  <si>
    <t>PF00004.32//AAA`ATPase family associated with various cellular activities (AAA);PF17862.4//AAA_lid_3`AAA+ lid domain</t>
  </si>
  <si>
    <t>ATPase family associated with various cellular activities (AAA);consensus disorder prediction;AAA;-;P-loop containing nucleoside triphosphate hydrolases;P-LOOP CONTAINING NUCLEOSIDE TRIPHOSPHATE HYDROLASES SUPERFAMILY PROTEIN;consensus disorder prediction;AAA_5;-;consensus disorder prediction;AAA+ lid domain;AAA ATPASE, PUTATIVE (AFU_ORTHOLOGUE AFUA_2G12920)-RELATED-RELATED;AAA-protein family signature.;consensus disorder prediction</t>
  </si>
  <si>
    <t>AvenChr2G00043450.1</t>
  </si>
  <si>
    <t>XP_027110410.1//MADS-box protein AGL42-like</t>
  </si>
  <si>
    <t>tr|A0A6P6W603|A0A6P6W603_COFAR//MADS-box protein AGL42-like {ECO:0000313|RefSeq:XP_027110410.1} OS=Coffea arabica (Arabian coffee) Name=LOC113730120 {ECO:0000313|RefSeq:XP_027110410.1} PE=4</t>
  </si>
  <si>
    <t>GO:0003700//DNA-binding transcription factor activity`molecular_function;GO:0005634//nucleus`cellular_component;GO:0045944//positive regulation of transcription by RNA polymerase II`biological_process;GO:0046983//protein dimerization activity`molecular_function;GO:0000977//RNA polymerase II transcription regulatory region sequence-specific DNA binding`molecular_function</t>
  </si>
  <si>
    <t>PF00319.21//SRF-TF`SRF-type transcription factor (DNA-binding and dimerisation domain);PF01486.20//K-box`K-box region</t>
  </si>
  <si>
    <t>-;MADS-box domain signature.;Coil;MADS-box domain profile.;SRF-like;MADS_MEF2_like;MADS-BOX PROTEIN SOC1;SRF-type transcription factor (DNA-binding and dimerisation domain);MADS domain signature;MADS domain signature;MADS domain signature;madsneu2;Coil;K-box domain profile.;Coil;MADS BOX PROTEIN;K-box region</t>
  </si>
  <si>
    <t>AvenChr2G00043460.1</t>
  </si>
  <si>
    <t>XP_027110412.1//uncharacterized protein LOC113730121 isoform X2</t>
  </si>
  <si>
    <t>tr|A0A6P6W8M8|A0A6P6W8M8_COFAR//uncharacterized protein LOC113730121 isoform X2 {ECO:0000313|RefSeq:XP_027110412.1} OS=Coffea arabica (Arabian coffee) Name=LOC113730121 {ECO:0000313|RefSeq:XP_027110412.1} PE=4</t>
  </si>
  <si>
    <t>PF14383.9//VARLMGL`DUF761-associated sequence motif;PF14309.9//DUF4378`Domain of unknown function (DUF4378)</t>
  </si>
  <si>
    <t>consensus disorder prediction;consensus disorder prediction;DUF761-associated sequence motif;LOW PROTEIN: M-PHASE INDUCER PHOSPHATASE-LIKE PROTEIN;consensus disorder prediction;consensus disorder prediction;consensus disorder prediction;consensus disorder prediction;Domain of unknown function (DUF4378)</t>
  </si>
  <si>
    <t>AvenChr3G00063350.1</t>
  </si>
  <si>
    <t>XP_027082072.1//uncharacterized protein LOC113704385</t>
  </si>
  <si>
    <t>tr|A0A6P6TVZ1|A0A6P6TVZ1_COFAR//Transcription initiation factor IIE subunit beta {ECO:0000256|ARBA:ARBA00015950} OS=Coffea arabica (Arabian coffee) Synonyms=LOC113707341 {ECO:0000313|RefSeq:XP_027085420.1} PE=4</t>
  </si>
  <si>
    <t>GO:0005673//transcription factor TFIIE complex`cellular_component;GO:0006367//transcription initiation from RNA polymerase II promoter`biological_process;GO:0003677//DNA binding`molecular_function</t>
  </si>
  <si>
    <t>PF02186.18//TFIIE_beta`TFIIE beta subunit core domain;PF18121.4//TFA2_Winged_2`TFA2 Winged helix domain 2</t>
  </si>
  <si>
    <t>BNAA02G21830D PROTEIN;TFIIE-beta;TFIIE beta central core DNA-binding domain profile.;Coil;consensus disorder prediction;TFIIE beta subunit core domain;TRANSCRIPTION INITIATION FACTOR IIE, BETA SUBUNIT;TFA2 Winged helix domain 2;consensus disorder prediction</t>
  </si>
  <si>
    <t>K03137//TFIIE2, GTF2E2, TFA2`transcription initiation factor TFIIE subunit beta</t>
  </si>
  <si>
    <t>AvenChr4G00079760.1</t>
  </si>
  <si>
    <t>XP_027165666.1//uncharacterized protein LOC113765626</t>
  </si>
  <si>
    <t>tr|A0A6P6WTD8|A0A6P6WTD8_COFAR//uncharacterized protein LOC113734444 isoform X1 {ECO:0000313|RefSeq:XP_027116792.1, ECO:0000313|RefSeq:XP_027116793.1} OS=Coffea arabica (Arabian coffee) ECO:0000313|RefSeq:XP_027116793.1} PE=4</t>
  </si>
  <si>
    <t>GO:0016021//integral component of membrane`cellular_component;GO:0080115//myosin XI tail binding`molecular_function</t>
  </si>
  <si>
    <t>PF04576.18//Zein-binding`Zein-binding</t>
  </si>
  <si>
    <t>Coil;Zein-binding;GTD-binding domain profile.;BNAANNG28530D PROTEIN;BNAANNG28530D PROTEIN</t>
  </si>
  <si>
    <t>AvenChr4G00079770.1</t>
  </si>
  <si>
    <t>PHT25993.1//putative calcium-binding protein CML22</t>
  </si>
  <si>
    <t>tr|A0A2G2UZ59|A0A2G2UZ59_CAPBA//Putative calcium-binding protein CML22 {ECO:0000313|EMBL:PHT25993.1} OS=Capsicum baccatum (Peruvian pepper) ORFNames=CQW23_34389 {ECO:0000313|EMBL:PHT25993.1} PE=4</t>
  </si>
  <si>
    <t>GO:0005509//calcium ion binding`molecular_function</t>
  </si>
  <si>
    <t>PF13499.9//EF-hand_7`EF-hand domain pair;PF13405.9//EF-hand_6`EF-hand domain;PF13833.9//EF-hand_8`EF-hand domain pair;PF13499.9//EF-hand_7`EF-hand domain pair</t>
  </si>
  <si>
    <t>EF-hand calcium-binding domain.;EF-hand;efh_1;efh_1;efh_1;efh_1;EF-hand calcium-binding domain profile.;EF-hand domain pair;EF-hand domain pair;EF-hand calcium-binding domain profile.;EFh;-;EF-hand calcium-binding domain profile.;TROPONIN;CALCIUM-BINDING PROTEIN CML22-RELATED</t>
  </si>
  <si>
    <t>K13448//CML`calcium-binding protein CML</t>
  </si>
  <si>
    <t>AvenChr4G00084910.1</t>
  </si>
  <si>
    <t>CDO99411.1//unnamed protein product</t>
  </si>
  <si>
    <t>tr|A0A068TT29|A0A068TT29_COFCA//RING-type domain-containing protein {ECO:0000259|PROSITE:PS50089} OS=Coffea canephora (Robusta coffee) ORFNames=GSCOC_T00026575001 {ECO:0000313|EMBL:CDO99411.1} PE=4</t>
  </si>
  <si>
    <t>PF13639.9//zf-RING_2`Ring finger domain;PF17123.8//zf-RING_11`RING-like zinc finger;PF00097.28//zf-C3HC4`Zinc finger, C3HC4 type (RING finger);PF13923.9//zf-C3HC4_2`Zinc finger, C3HC4 type (RING finger);PF12678.10//zf-rbx1`RING-H2 zinc finger domain</t>
  </si>
  <si>
    <t>consensus disorder prediction;consensus disorder prediction;consensus disorder prediction;Zinc finger RING-type profile.;Zinc/RING finger domain, C3HC4 (zinc finger);consensus disorder prediction;ringv_2;consensus disorder prediction;consensus disorder prediction;RING-H2_PA-TM-RING;Ring finger domain;RING/U-box;RING FINGER AND PROTEASE ASSOCIATED DOMAIN-CONTAINING;consensus disorder prediction;consensus disorder prediction;ring_2;-;consensus disorder prediction;consensus disorder prediction</t>
  </si>
  <si>
    <t>AvenChr4G00084920.1</t>
  </si>
  <si>
    <t>PIN16769.1//Dihydroxy-acid dehydratase</t>
  </si>
  <si>
    <t>tr|A0A7C9CC77|A0A7C9CC77_OPUST//Dihydroxy-acid dehydratase {ECO:0000313|EMBL:MBA4615202.1} EC=4.2.1.9 {ECO:0000313|EMBL:MBA4615202.1} OS=Opuntia streptacantha (Prickly pear cactus) (Opuntia cardona) PE=3</t>
  </si>
  <si>
    <t>GO:0006082//organic acid metabolic process`biological_process</t>
  </si>
  <si>
    <t>BNAA01G23200D PROTEIN;DIHYDROXY-ACID DEHYDRATASE  DAD;IlvD/EDD N-terminal domain-like;Dehydratase family</t>
  </si>
  <si>
    <t>K01687//ilvD`dihydroxy-acid dehydratase [EC:4.2.1.9]</t>
  </si>
  <si>
    <t>AvenChr5G00098990.1</t>
  </si>
  <si>
    <t>XP_027169691.1//transcription factor MYB35-like</t>
  </si>
  <si>
    <t>tr|A0A068V4V0|A0A068V4V0_COFCA//Uncharacterized protein {ECO:0000313|EMBL:CDP14903.1} OS=Coffea canephora (Robusta coffee) ORFNames=GSCOC_T00042390001 {ECO:0000313|EMBL:CDP14903.1} PE=4</t>
  </si>
  <si>
    <t>PF00249.34//Myb_DNA-binding`Myb-like DNA-binding domain;PF13921.9//Myb_DNA-bind_6`Myb-like DNA-binding domain</t>
  </si>
  <si>
    <t>-;F14D16.11-RELATED;Myb-type HTH DNA-binding domain profile.;sant;SANT;Myb-like DNA-binding domain;TRANSCRIPTION FACTOR MYB35-LIKE;Myb-like domain profile.;Homeodomain-like</t>
  </si>
  <si>
    <t>AvenChr5G00099000.1</t>
  </si>
  <si>
    <t>XP_027167654.1//DDT domain-containing protein DDR4</t>
  </si>
  <si>
    <t>tr|A0A6P6X7V4|A0A6P6X7V4_COFAR//DDT domain-containing protein DDR4 {ECO:0000313|RefSeq:XP_027123823.1} OS=Coffea arabica (Arabian coffee) Name=LOC113740398 {ECO:0000313|RefSeq:XP_027123823.1} PE=4</t>
  </si>
  <si>
    <t>GO:0031213//RSF complex`cellular_component;GO:0006355//regulation of transcription, DNA-templated`biological_process</t>
  </si>
  <si>
    <t>consensus disorder prediction;consensus disorder prediction;Coil;consensus disorder prediction;DDT DOMAIN-CONTAINING PROTEIN DDR4;consensus disorder prediction;REMODELING AND SPACING FACTOR 1;consensus disorder prediction;consensus disorder prediction;consensus disorder prediction;Coil;consensus disorder prediction;consensus disorder prediction;consensus disorder prediction;DDT domain;consensus disorder prediction;consensus disorder prediction;consensus disorder prediction</t>
  </si>
  <si>
    <t>AvenChr6G00124620.1</t>
  </si>
  <si>
    <t>XP_027176337.1//uncharacterized protein LOC113775590</t>
  </si>
  <si>
    <t>tr|A0A6P6SL00|A0A6P6SL00_COFAR//uncharacterized protein LOC113691999 {ECO:0000313|RefSeq:XP_027066132.1} OS=Coffea arabica (Arabian coffee) Name=LOC113691999 {ECO:0000313|RefSeq:XP_027066132.1} PE=4</t>
  </si>
  <si>
    <t>GO:0071555//cell wall organization`biological_process;GO:0008360//regulation of cell shape`biological_process;GO:0046872//metal ion binding`molecular_function;GO:0008716//D-alanine-D-alanine ligase activity`molecular_function;GO:0005524//ATP binding`molecular_function</t>
  </si>
  <si>
    <t>PF01820.24//Dala_Dala_lig_N`D-ala D-ala ligase N-terminus;PF07478.16//Dala_Dala_lig_C`D-ala D-ala ligase C-terminus;PF01820.24//Dala_Dala_lig_N`D-ala D-ala ligase N-terminus;PF07478.16//Dala_Dala_lig_C`D-ala D-ala ligase C-terminus</t>
  </si>
  <si>
    <t>ATP-grasp fold profile.;-;Glutathione synthetase ATP-binding domain-like;D-ALANINE--D-ALANINE LIGASE;-;PreATP-grasp domain;-;Glutathione synthetase ATP-binding domain-like;D-alanine--D-alanine ligase signature 2.;-;BNAA01G23090D PROTEIN;D-ala D-ala ligase C-terminus;D-ala D-ala ligase C-terminus;PreATP-grasp domain;ATP-grasp fold profile.;D-ala D-ala ligase N-terminus;D-ala D-ala ligase N-terminus;D-alanine--D-alanine ligase signature 1.;-</t>
  </si>
  <si>
    <t>AvenChr7G00143630.1</t>
  </si>
  <si>
    <t>XP_027098350.1//zinc finger protein GAI-ASSOCIATED FACTOR 1-like</t>
  </si>
  <si>
    <t>tr|A0A6P6V6Q6|A0A6P6V6Q6_COFAR//zinc finger protein GAI-ASSOCIATED FACTOR 1-like {ECO:0000313|RefSeq:XP_027098350.1} OS=Coffea arabica (Arabian coffee) Name=LOC113717746 {ECO:0000313|RefSeq:XP_027098350.1} PE=4</t>
  </si>
  <si>
    <t>c2h2final6;c2h2final6;c2h2final6;consensus disorder prediction;SERINE/THREONINE-PROTEIN KINASE RIO;Zinc finger C2H2 type domain profile.;Zinc finger C2H2 type domain signature.;Classic Zinc Finger;Zinc finger, C2H2 type;Coil;PROTEIN INDETERMINATE-DOMAIN 2-LIKE;consensus disorder prediction;beta-beta-alpha zinc fingers;Classic Zinc Finger</t>
  </si>
  <si>
    <t>AvenChr7G00144830.1</t>
  </si>
  <si>
    <t>KAA8549083.1//hypothetical protein F0562_000767</t>
  </si>
  <si>
    <t>tr|A0A5B7BBU8|A0A5B7BBU8_DAVIN//PMR5N domain-containing protein {ECO:0000259|Pfam:PF14416} OS=Davidia involucrata (Dove tree) ORFNames=Din_035760 {ECO:0000313|EMBL:MPA66319.1} PE=3</t>
  </si>
  <si>
    <t>PF14416.9//PMR5N`PMR5 N terminal Domain;PF13839.9//PC-Esterase`GDSL/SGNH-like Acyl-Esterase family found in Pmr5 and Cas1p</t>
  </si>
  <si>
    <t>PROTEIN TRICHOME BIREFRINGENCE-LIKE 9-RELATED;PMR5 N terminal Domain;-;GDSL/SGNH-like Acyl-Esterase family found in Pmr5 and Cas1p</t>
  </si>
  <si>
    <t>AvenChr8G00155740.1</t>
  </si>
  <si>
    <t>OIV91271.1//hypothetical protein TanjilG_30493</t>
  </si>
  <si>
    <t>tr|A0A7J7HFX6|A0A7J7HFX6_CAMSI//Uncharacterized protein {ECO:0000313|EMBL:KAF5951515.1} OS=Camellia sinensis (Tea) ORFNames=HYC85_009459 {ECO:0000313|EMBL:KAF5951515.1} PE=4</t>
  </si>
  <si>
    <t>AvenChr9G00169720.1</t>
  </si>
  <si>
    <t>XP_027107692.1//probable linoleate 9S-lipoxygenase 5</t>
  </si>
  <si>
    <t>tr|A0A6P6W0I6|A0A6P6W0I6_COFAR//Lipoxygenase {ECO:0000256|RuleBase:RU003975} EC=1.13.11.- {ECO:0000256|RuleBase:RU003975} OS=Coffea arabica (Arabian coffee) Name=LOC113727627 {ECO:0000313|RefSeq:XP_027107692.1} PE=3</t>
  </si>
  <si>
    <t>GO:0006633//fatty acid biosynthetic process`biological_process;GO:0031408//oxylipin biosynthetic process`biological_process;GO:0046872//metal ion binding`molecular_function;GO:0016702//oxidoreductase activity, acting on single donors with incorporation of molecular oxygen, incorporation of two atoms of oxygen`molecular_function</t>
  </si>
  <si>
    <t>PF01477.26//PLAT`PLAT/LH2 domain;PF00305.22//Lipoxygenase`Lipoxygenase</t>
  </si>
  <si>
    <t>Lipase/lipooxygenase domain (PLAT/LH2 domain);-;-;PLAT/LH2 domain;PLAT_LH2;LINOLEATE 9S-LIPOXYGENASE 1;Lipoxygenase signature;Lipoxygenase signature;Lipoxygenase signature;PLAT/LH2 domain;Lipoxygenase;LH2_4;Plant lipoxygenase signature;Plant lipoxygenase signature;Plant lipoxygenase signature;Plant lipoxygenase signature;Plant lipoxygenase signature;Plant lipoxygenase signature;Plant lipoxygenase signature;Plant lipoxygenase signature;Plant lipoxygenase signature;-;Lipoxygenase iron-binding catalytic domain profile.;Lipoxigenase;PLAT domain profile.;LIPOXYGENASE;Lipoxygenases iron-binding region signature 2.;-</t>
  </si>
  <si>
    <t>K15718//LOX1_5`linoleate 9S-lipoxygenase [EC:1.13.11.58]</t>
  </si>
  <si>
    <t>AvenChr9G00169730.1</t>
  </si>
  <si>
    <t>XP_027148838.1//5-formyltetrahydrofolate cyclo-ligase-like protein COG0212</t>
  </si>
  <si>
    <t>tr|A0A068UUW3|A0A068UUW3_COFCA//Uncharacterized protein {ECO:0000313|EMBL:CDP11423.1} OS=Coffea canephora (Robusta coffee) ORFNames=GSCOC_T00033670001 {ECO:0000313|EMBL:CDP11423.1} PE=4</t>
  </si>
  <si>
    <t>GO:0009507//chloroplast`cellular_component</t>
  </si>
  <si>
    <t>PF01812.23//5-FTHF_cyc-lig`5-formyltetrahydrofolate cyclo-ligase family</t>
  </si>
  <si>
    <t>NagB/RpiA/CoA transferase-like;-;consensus disorder prediction;5-formyltetrahydrofolate cyclo-ligase family;5-FORMYLTETRAHYDROFOLATE CYCLO-LIGASE-RELATED</t>
  </si>
  <si>
    <t>K01934//MTHFS`5-formyltetrahydrofolate cyclo-ligase [EC:6.3.3.2]</t>
  </si>
  <si>
    <t>AvenChr11G00207990.1</t>
  </si>
  <si>
    <t>XP_015085672.1//uncharacterized protein LOC107028937</t>
  </si>
  <si>
    <t>tr|A0A5B6YQK4|A0A5B6YQK4_DAVIN//Putative 1-acyl-sn-glycerol-3-phosphate acyltransferase delta isoform 1 {ECO:0000313|EMBL:MPA33925.1} OS=Davidia involucrata (Dove tree) ORFNames=Din_003366 {ECO:0000313|EMBL:MPA33925.1} PE=4</t>
  </si>
  <si>
    <t>PF12159.11//DUF3593`Protein of unknown function (DUF3593)</t>
  </si>
  <si>
    <t>Protein of unknown function (DUF3593);consensus disorder prediction;-</t>
  </si>
  <si>
    <t>Table S20 GO function enrichment results of candidate adaptive genes</t>
  </si>
  <si>
    <t>Class</t>
  </si>
  <si>
    <t>Term</t>
  </si>
  <si>
    <t>Gene Ontology</t>
  </si>
  <si>
    <t>GenesID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_value</t>
    </r>
  </si>
  <si>
    <t>Molecular function</t>
  </si>
  <si>
    <t>protein binding</t>
  </si>
  <si>
    <t>GO:0005515</t>
  </si>
  <si>
    <t>AvenChr4G00079760.1,AvenChr2G00050650.1,AvenChr6G00121890.1,AvenChr6G00112400.1,AvenChr8G00156040.1,AvenChr8G00153300.1,AvenChr1G00017860.1,AvenChr9G00175550.1,AvenChr11G00207900.1,AvenChr6G00112410.1,AvenChr10G00182600.1,AvenChr1G00007040.1,AvenChr2G00043450.1,AvenChr6G00112390.1,</t>
  </si>
  <si>
    <t>protein dimerization activity</t>
  </si>
  <si>
    <t>GO:0046983</t>
  </si>
  <si>
    <t>AvenChr6G00112400.1,AvenChr8G00153300.1,AvenChr6G00112410.1,AvenChr10G00182600.1,AvenChr2G00043450.1,AvenChr6G00112390.1,</t>
  </si>
  <si>
    <t>methyltransferase activity</t>
  </si>
  <si>
    <t>GO:0008168</t>
  </si>
  <si>
    <t>AvenChr6G00118030.1,AvenChr1G00012100.1,AvenChr2G00051750.1,AvenChr3G00056280.1,AvenChr4G00088690.1,</t>
  </si>
  <si>
    <t>transferase activity, transferring one-carbon groups</t>
  </si>
  <si>
    <t>GO:0016741</t>
  </si>
  <si>
    <t>Biological process</t>
  </si>
  <si>
    <t>transcription by RNA polymerase II</t>
  </si>
  <si>
    <t>GO:0006366</t>
  </si>
  <si>
    <t>AvenChr6G00112400.1,AvenChr6G00112410.1,AvenChr3G00063350.1,AvenChr2G00043450.1,AvenChr6G00112390.1,</t>
  </si>
  <si>
    <t>phosphate ion transport</t>
  </si>
  <si>
    <t>GO:0006817</t>
  </si>
  <si>
    <t>AvenChr11G00197380.1,AvenChr9G00168010.1,AvenChr9G00173440.1,AvenChr1G00012090.1,AvenChr11G00197390.1,</t>
  </si>
  <si>
    <t>inorganic anion transport</t>
  </si>
  <si>
    <t>GO:0015698</t>
  </si>
  <si>
    <t>DNA-templated transcription</t>
  </si>
  <si>
    <t>GO:0006351</t>
  </si>
  <si>
    <t>AvenChr2G00050650.1,AvenChr5G00099000.1,AvenChr6G00112400.1,AvenChr2G00037460.1,AvenChr6G00112410.1,AvenChr3G00063350.1,AvenChr2G00043450.1,AvenChr6G00112390.1,AvenChr5G00100330.1,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_);[Red]\(0.00\)"/>
  </numFmts>
  <fonts count="4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name val="Times New Roman"/>
      <charset val="0"/>
    </font>
    <font>
      <sz val="11"/>
      <color theme="1"/>
      <name val="Times New Roman"/>
      <charset val="0"/>
    </font>
    <font>
      <sz val="12"/>
      <name val="宋体"/>
      <charset val="134"/>
    </font>
    <font>
      <b/>
      <sz val="11"/>
      <color theme="0"/>
      <name val="Times New Roman"/>
      <charset val="0"/>
    </font>
    <font>
      <sz val="11"/>
      <name val="Times New Roman"/>
      <charset val="134"/>
    </font>
    <font>
      <i/>
      <sz val="12"/>
      <name val="Times New Roman"/>
      <charset val="0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0"/>
    </font>
    <font>
      <sz val="11"/>
      <color theme="1"/>
      <name val="Times New Roman"/>
      <charset val="134"/>
    </font>
    <font>
      <sz val="9"/>
      <color theme="1"/>
      <name val="Times New Roman"/>
      <charset val="134"/>
    </font>
    <font>
      <sz val="10.5"/>
      <color rgb="FF66666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rgb="FF000000"/>
      <name val="Times New Roman"/>
      <charset val="134"/>
    </font>
    <font>
      <vertAlign val="subscript"/>
      <sz val="12"/>
      <color rgb="FF000000"/>
      <name val="Times New Roman"/>
      <charset val="134"/>
    </font>
    <font>
      <sz val="6"/>
      <color theme="1"/>
      <name val="Times New Roman"/>
      <charset val="134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CEDDF4"/>
      </left>
      <right style="thin">
        <color rgb="FFCEDDF4"/>
      </right>
      <top style="thin">
        <color rgb="FFCEDDF4"/>
      </top>
      <bottom style="thin">
        <color rgb="FFCEDDF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10" applyNumberFormat="0" applyAlignment="0" applyProtection="0">
      <alignment vertical="center"/>
    </xf>
    <xf numFmtId="0" fontId="27" fillId="4" borderId="11" applyNumberFormat="0" applyAlignment="0" applyProtection="0">
      <alignment vertical="center"/>
    </xf>
    <xf numFmtId="0" fontId="28" fillId="4" borderId="10" applyNumberFormat="0" applyAlignment="0" applyProtection="0">
      <alignment vertical="center"/>
    </xf>
    <xf numFmtId="0" fontId="29" fillId="5" borderId="12" applyNumberFormat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1" fillId="0" borderId="14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0" xfId="0" applyFont="1" applyFill="1" applyBorder="1" applyAlignment="1"/>
    <xf numFmtId="0" fontId="5" fillId="0" borderId="3" xfId="0" applyFont="1" applyFill="1" applyBorder="1" applyAlignment="1">
      <alignment horizontal="left"/>
    </xf>
    <xf numFmtId="0" fontId="2" fillId="0" borderId="3" xfId="0" applyFont="1" applyBorder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4" xfId="0" applyNumberFormat="1" applyFont="1" applyFill="1" applyBorder="1" applyAlignment="1">
      <alignment horizontal="left" vertical="center"/>
    </xf>
    <xf numFmtId="0" fontId="9" fillId="0" borderId="4" xfId="0" applyNumberFormat="1" applyFont="1" applyFill="1" applyBorder="1" applyAlignment="1">
      <alignment horizontal="left" vertical="center"/>
    </xf>
    <xf numFmtId="0" fontId="10" fillId="0" borderId="3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0" fontId="2" fillId="0" borderId="2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2" fillId="0" borderId="3" xfId="0" applyFont="1" applyFill="1" applyBorder="1" applyAlignment="1"/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12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 wrapText="1"/>
    </xf>
    <xf numFmtId="0" fontId="2" fillId="0" borderId="2" xfId="0" applyFont="1" applyFill="1" applyBorder="1" applyAlignment="1">
      <alignment horizontal="left"/>
    </xf>
    <xf numFmtId="176" fontId="2" fillId="0" borderId="2" xfId="0" applyNumberFormat="1" applyFont="1" applyFill="1" applyBorder="1" applyAlignment="1">
      <alignment horizontal="left"/>
    </xf>
    <xf numFmtId="0" fontId="13" fillId="0" borderId="0" xfId="0" applyFont="1">
      <alignment vertical="center"/>
    </xf>
    <xf numFmtId="0" fontId="13" fillId="0" borderId="5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1" fillId="0" borderId="6" xfId="0" applyFont="1" applyBorder="1">
      <alignment vertical="center"/>
    </xf>
    <xf numFmtId="0" fontId="5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177" fontId="14" fillId="0" borderId="0" xfId="0" applyNumberFormat="1" applyFont="1" applyFill="1" applyBorder="1" applyAlignment="1">
      <alignment horizontal="left" vertical="center"/>
    </xf>
    <xf numFmtId="0" fontId="11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177" fontId="15" fillId="0" borderId="0" xfId="0" applyNumberFormat="1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177" fontId="15" fillId="0" borderId="2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  <xf numFmtId="0" fontId="13" fillId="0" borderId="2" xfId="0" applyFont="1" applyFill="1" applyBorder="1" applyAlignment="1">
      <alignment horizontal="left" vertical="center"/>
    </xf>
    <xf numFmtId="0" fontId="2" fillId="0" borderId="3" xfId="49" applyFont="1" applyBorder="1" applyAlignment="1">
      <alignment vertical="center"/>
    </xf>
    <xf numFmtId="0" fontId="2" fillId="0" borderId="1" xfId="49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3" fontId="2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3" fontId="2" fillId="0" borderId="2" xfId="0" applyNumberFormat="1" applyFont="1" applyFill="1" applyBorder="1" applyAlignment="1">
      <alignment horizontal="left" vertical="center"/>
    </xf>
    <xf numFmtId="0" fontId="2" fillId="0" borderId="2" xfId="0" applyNumberFormat="1" applyFont="1" applyFill="1" applyBorder="1" applyAlignment="1" applyProtection="1">
      <alignment horizontal="left" vertical="center"/>
    </xf>
    <xf numFmtId="4" fontId="2" fillId="0" borderId="0" xfId="0" applyNumberFormat="1" applyFont="1" applyFill="1" applyBorder="1" applyAlignment="1">
      <alignment horizontal="left" vertical="center"/>
    </xf>
    <xf numFmtId="4" fontId="2" fillId="0" borderId="2" xfId="0" applyNumberFormat="1" applyFont="1" applyFill="1" applyBorder="1" applyAlignment="1">
      <alignment horizontal="left" vertical="center"/>
    </xf>
    <xf numFmtId="0" fontId="15" fillId="0" borderId="0" xfId="0" applyFont="1">
      <alignment vertical="center"/>
    </xf>
    <xf numFmtId="0" fontId="16" fillId="0" borderId="0" xfId="0" applyFont="1" applyAlignment="1">
      <alignment vertical="center"/>
    </xf>
    <xf numFmtId="3" fontId="2" fillId="0" borderId="0" xfId="0" applyNumberFormat="1" applyFont="1" applyAlignment="1">
      <alignment horizontal="left" vertical="center"/>
    </xf>
    <xf numFmtId="3" fontId="2" fillId="0" borderId="2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3" fontId="15" fillId="0" borderId="0" xfId="0" applyNumberFormat="1" applyFont="1">
      <alignment vertical="center"/>
    </xf>
    <xf numFmtId="178" fontId="15" fillId="0" borderId="0" xfId="0" applyNumberFormat="1" applyFont="1">
      <alignment vertical="center"/>
    </xf>
    <xf numFmtId="3" fontId="17" fillId="0" borderId="0" xfId="0" applyNumberFormat="1" applyFont="1">
      <alignment vertical="center"/>
    </xf>
    <xf numFmtId="0" fontId="2" fillId="0" borderId="0" xfId="0" applyFont="1" applyFill="1" applyAlignment="1" quotePrefix="1">
      <alignment vertical="center"/>
    </xf>
    <xf numFmtId="0" fontId="2" fillId="0" borderId="2" xfId="0" applyFont="1" applyFill="1" applyBorder="1" applyAlignment="1" quotePrefix="1">
      <alignment vertical="center"/>
    </xf>
    <xf numFmtId="0" fontId="2" fillId="0" borderId="0" xfId="0" applyFont="1" applyAlignment="1" quotePrefix="1">
      <alignment horizontal="left" vertical="center"/>
    </xf>
    <xf numFmtId="0" fontId="2" fillId="0" borderId="2" xfId="0" applyFont="1" applyBorder="1" applyAlignment="1" quotePrefix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tyles" Target="styles.xml"/><Relationship Id="rId22" Type="http://schemas.openxmlformats.org/officeDocument/2006/relationships/sharedStrings" Target="sharedString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B20" sqref="B20"/>
    </sheetView>
  </sheetViews>
  <sheetFormatPr defaultColWidth="8.72727272727273" defaultRowHeight="15.5" outlineLevelCol="3"/>
  <cols>
    <col min="1" max="1" width="27.9090909090909" style="2" customWidth="1"/>
    <col min="2" max="2" width="15.8181818181818" style="2" customWidth="1"/>
    <col min="3" max="3" width="19.9090909090909" style="2" customWidth="1"/>
    <col min="4" max="6" width="8.72727272727273" style="2"/>
    <col min="7" max="7" width="11.6363636363636" style="2" customWidth="1"/>
    <col min="8" max="8" width="50.1818181818182" style="2" customWidth="1"/>
    <col min="9" max="16384" width="8.72727272727273" style="2"/>
  </cols>
  <sheetData>
    <row r="1" spans="1:4">
      <c r="A1" s="2" t="s">
        <v>0</v>
      </c>
    </row>
    <row r="2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5" t="s">
        <v>5</v>
      </c>
      <c r="B3" s="2" t="s">
        <v>6</v>
      </c>
      <c r="C3" s="2" t="s">
        <v>7</v>
      </c>
      <c r="D3" s="2" t="s">
        <v>8</v>
      </c>
    </row>
    <row r="4" spans="1:4">
      <c r="A4" s="5" t="s">
        <v>9</v>
      </c>
      <c r="B4" s="2" t="s">
        <v>10</v>
      </c>
      <c r="C4" s="2" t="s">
        <v>11</v>
      </c>
      <c r="D4" s="2" t="s">
        <v>12</v>
      </c>
    </row>
    <row r="5" spans="1:4">
      <c r="A5" s="5" t="s">
        <v>13</v>
      </c>
      <c r="B5" s="2" t="s">
        <v>14</v>
      </c>
      <c r="C5" s="2" t="s">
        <v>7</v>
      </c>
      <c r="D5" s="2" t="s">
        <v>15</v>
      </c>
    </row>
    <row r="6" spans="1:4">
      <c r="A6" s="5" t="s">
        <v>16</v>
      </c>
      <c r="B6" s="2" t="s">
        <v>17</v>
      </c>
      <c r="C6" s="2" t="s">
        <v>7</v>
      </c>
      <c r="D6" s="2" t="s">
        <v>18</v>
      </c>
    </row>
    <row r="7" spans="1:4">
      <c r="A7" s="5" t="s">
        <v>19</v>
      </c>
      <c r="B7" s="2" t="s">
        <v>20</v>
      </c>
      <c r="C7" s="2" t="s">
        <v>21</v>
      </c>
      <c r="D7" s="2" t="s">
        <v>22</v>
      </c>
    </row>
    <row r="8" spans="1:4">
      <c r="A8" s="5" t="s">
        <v>23</v>
      </c>
      <c r="B8" s="2" t="s">
        <v>24</v>
      </c>
      <c r="C8" s="2" t="s">
        <v>25</v>
      </c>
      <c r="D8" s="2" t="s">
        <v>26</v>
      </c>
    </row>
    <row r="9" spans="1:4">
      <c r="A9" s="5" t="s">
        <v>27</v>
      </c>
      <c r="B9" s="2" t="s">
        <v>28</v>
      </c>
      <c r="C9" s="2" t="s">
        <v>29</v>
      </c>
      <c r="D9" s="2" t="s">
        <v>30</v>
      </c>
    </row>
    <row r="10" spans="1:4">
      <c r="A10" s="5" t="s">
        <v>31</v>
      </c>
      <c r="B10" s="2" t="s">
        <v>14</v>
      </c>
      <c r="C10" s="2" t="s">
        <v>7</v>
      </c>
      <c r="D10" s="2" t="s">
        <v>32</v>
      </c>
    </row>
    <row r="11" spans="1:4">
      <c r="A11" s="5" t="s">
        <v>33</v>
      </c>
      <c r="B11" s="2" t="s">
        <v>34</v>
      </c>
      <c r="C11" s="2" t="s">
        <v>35</v>
      </c>
      <c r="D11" s="2" t="s">
        <v>36</v>
      </c>
    </row>
    <row r="12" spans="1:4">
      <c r="A12" s="5" t="s">
        <v>37</v>
      </c>
      <c r="B12" s="2" t="s">
        <v>38</v>
      </c>
      <c r="C12" s="2" t="s">
        <v>39</v>
      </c>
      <c r="D12" s="2" t="s">
        <v>40</v>
      </c>
    </row>
    <row r="13" spans="1:4">
      <c r="A13" s="5" t="s">
        <v>41</v>
      </c>
      <c r="B13" s="2" t="s">
        <v>42</v>
      </c>
      <c r="C13" s="2" t="s">
        <v>43</v>
      </c>
      <c r="D13" s="2" t="s">
        <v>44</v>
      </c>
    </row>
    <row r="14" spans="1:4">
      <c r="A14" s="5" t="s">
        <v>45</v>
      </c>
      <c r="B14" s="2" t="s">
        <v>20</v>
      </c>
      <c r="C14" s="2" t="s">
        <v>21</v>
      </c>
      <c r="D14" s="2" t="s">
        <v>46</v>
      </c>
    </row>
    <row r="15" spans="1:4">
      <c r="A15" s="8" t="s">
        <v>47</v>
      </c>
      <c r="B15" s="7" t="s">
        <v>28</v>
      </c>
      <c r="C15" s="7" t="s">
        <v>29</v>
      </c>
      <c r="D15" s="2" t="s">
        <v>48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workbookViewId="0">
      <selection activeCell="C8" sqref="C8"/>
    </sheetView>
  </sheetViews>
  <sheetFormatPr defaultColWidth="8.72727272727273" defaultRowHeight="15.5" outlineLevelCol="6"/>
  <cols>
    <col min="1" max="1" width="11.7272727272727" style="2" customWidth="1"/>
    <col min="2" max="2" width="14.5454545454545" style="2" customWidth="1"/>
    <col min="3" max="3" width="33" style="2" customWidth="1"/>
    <col min="4" max="4" width="22.3636363636364" style="2" customWidth="1"/>
    <col min="5" max="16384" width="8.72727272727273" style="2"/>
  </cols>
  <sheetData>
    <row r="1" spans="1:7">
      <c r="A1" s="56" t="s">
        <v>170</v>
      </c>
      <c r="C1" s="56"/>
      <c r="D1" s="56"/>
      <c r="E1" s="56"/>
    </row>
    <row r="2" spans="1:7">
      <c r="A2" s="57"/>
      <c r="B2" s="57" t="s">
        <v>171</v>
      </c>
      <c r="C2" s="58" t="s">
        <v>172</v>
      </c>
      <c r="D2" s="58" t="s">
        <v>173</v>
      </c>
      <c r="E2" s="58" t="s">
        <v>174</v>
      </c>
    </row>
    <row r="3" spans="1:7">
      <c r="A3" s="59" t="s">
        <v>175</v>
      </c>
      <c r="B3" s="60" t="s">
        <v>176</v>
      </c>
      <c r="C3" s="60" t="s">
        <v>177</v>
      </c>
      <c r="D3" s="84" t="s">
        <v>178</v>
      </c>
      <c r="E3" s="60" t="s">
        <v>179</v>
      </c>
    </row>
    <row r="4" spans="1:7">
      <c r="A4" s="59"/>
      <c r="B4" s="60" t="s">
        <v>180</v>
      </c>
      <c r="C4" s="60" t="s">
        <v>181</v>
      </c>
      <c r="D4" s="84" t="s">
        <v>182</v>
      </c>
      <c r="E4" s="60" t="s">
        <v>183</v>
      </c>
    </row>
    <row r="5" spans="1:7">
      <c r="A5" s="59"/>
      <c r="B5" s="60" t="s">
        <v>184</v>
      </c>
      <c r="C5" s="60" t="s">
        <v>185</v>
      </c>
      <c r="D5" s="84" t="s">
        <v>186</v>
      </c>
      <c r="E5" s="60" t="s">
        <v>187</v>
      </c>
    </row>
    <row r="6" spans="1:7">
      <c r="A6" s="59"/>
      <c r="B6" s="60" t="s">
        <v>188</v>
      </c>
      <c r="C6" s="60" t="s">
        <v>189</v>
      </c>
      <c r="D6" s="84" t="s">
        <v>186</v>
      </c>
      <c r="E6" s="60" t="s">
        <v>190</v>
      </c>
    </row>
    <row r="7" spans="1:7">
      <c r="A7" s="59"/>
      <c r="B7" s="60" t="s">
        <v>191</v>
      </c>
      <c r="C7" s="60" t="s">
        <v>192</v>
      </c>
      <c r="D7" s="84" t="s">
        <v>193</v>
      </c>
      <c r="E7" s="60" t="s">
        <v>194</v>
      </c>
    </row>
    <row r="8" spans="1:7">
      <c r="A8" s="59"/>
      <c r="B8" s="60" t="s">
        <v>195</v>
      </c>
      <c r="C8" s="60" t="s">
        <v>196</v>
      </c>
      <c r="D8" s="84" t="s">
        <v>197</v>
      </c>
      <c r="E8" s="60" t="s">
        <v>194</v>
      </c>
    </row>
    <row r="9" spans="1:7">
      <c r="A9" s="59"/>
      <c r="B9" s="60" t="s">
        <v>198</v>
      </c>
      <c r="C9" s="60" t="s">
        <v>199</v>
      </c>
      <c r="D9" s="84" t="s">
        <v>200</v>
      </c>
      <c r="E9" s="60" t="s">
        <v>187</v>
      </c>
    </row>
    <row r="10" spans="1:7">
      <c r="A10" s="59"/>
      <c r="B10" s="60" t="s">
        <v>201</v>
      </c>
      <c r="C10" s="60" t="s">
        <v>202</v>
      </c>
      <c r="D10" s="84" t="s">
        <v>200</v>
      </c>
      <c r="E10" s="60" t="s">
        <v>203</v>
      </c>
    </row>
    <row r="11" spans="1:7">
      <c r="A11" s="59"/>
      <c r="B11" s="60" t="s">
        <v>204</v>
      </c>
      <c r="C11" s="60" t="s">
        <v>205</v>
      </c>
      <c r="D11" s="84" t="s">
        <v>206</v>
      </c>
      <c r="E11" s="60" t="s">
        <v>207</v>
      </c>
    </row>
    <row r="12" spans="1:7">
      <c r="A12" s="59"/>
      <c r="B12" s="60" t="s">
        <v>208</v>
      </c>
      <c r="C12" s="60" t="s">
        <v>209</v>
      </c>
      <c r="D12" s="84" t="s">
        <v>210</v>
      </c>
      <c r="E12" s="60" t="s">
        <v>211</v>
      </c>
    </row>
    <row r="13" spans="1:7">
      <c r="A13" s="59"/>
      <c r="B13" s="60" t="s">
        <v>212</v>
      </c>
      <c r="C13" s="60" t="s">
        <v>213</v>
      </c>
      <c r="D13" s="84" t="s">
        <v>214</v>
      </c>
      <c r="E13" s="60" t="s">
        <v>215</v>
      </c>
    </row>
    <row r="14" spans="1:7">
      <c r="A14" s="59"/>
      <c r="B14" s="60" t="s">
        <v>216</v>
      </c>
      <c r="C14" s="60" t="s">
        <v>217</v>
      </c>
      <c r="D14" s="84" t="s">
        <v>218</v>
      </c>
      <c r="E14" s="60" t="s">
        <v>219</v>
      </c>
    </row>
    <row r="15" spans="1:7">
      <c r="A15" s="59"/>
      <c r="B15" s="60" t="s">
        <v>220</v>
      </c>
      <c r="C15" s="60" t="s">
        <v>221</v>
      </c>
      <c r="D15" s="84" t="s">
        <v>218</v>
      </c>
      <c r="E15" s="60" t="s">
        <v>211</v>
      </c>
    </row>
    <row r="16" spans="1:7">
      <c r="A16" s="61"/>
      <c r="B16" s="62" t="s">
        <v>222</v>
      </c>
      <c r="C16" s="62" t="s">
        <v>223</v>
      </c>
      <c r="D16" s="85" t="s">
        <v>218</v>
      </c>
      <c r="E16" s="62" t="s">
        <v>219</v>
      </c>
      <c r="F16" s="7"/>
      <c r="G16" s="7"/>
    </row>
    <row r="17" spans="1:5">
      <c r="A17" s="63" t="s">
        <v>224</v>
      </c>
      <c r="B17" s="60" t="s">
        <v>225</v>
      </c>
      <c r="C17" s="60" t="s">
        <v>226</v>
      </c>
      <c r="D17" s="84" t="s">
        <v>227</v>
      </c>
      <c r="E17" s="60" t="s">
        <v>228</v>
      </c>
    </row>
    <row r="18" spans="1:5">
      <c r="A18" s="63"/>
      <c r="B18" s="60" t="s">
        <v>229</v>
      </c>
      <c r="C18" s="60" t="s">
        <v>230</v>
      </c>
      <c r="D18" s="84" t="s">
        <v>231</v>
      </c>
      <c r="E18" s="60" t="s">
        <v>232</v>
      </c>
    </row>
    <row r="19" spans="1:5">
      <c r="A19" s="63"/>
      <c r="B19" s="60" t="s">
        <v>180</v>
      </c>
      <c r="C19" s="60" t="s">
        <v>181</v>
      </c>
      <c r="D19" s="84" t="s">
        <v>233</v>
      </c>
      <c r="E19" s="60" t="s">
        <v>234</v>
      </c>
    </row>
    <row r="20" spans="1:5">
      <c r="A20" s="63"/>
      <c r="B20" s="60" t="s">
        <v>235</v>
      </c>
      <c r="C20" s="60" t="s">
        <v>236</v>
      </c>
      <c r="D20" s="84" t="s">
        <v>237</v>
      </c>
      <c r="E20" s="60" t="s">
        <v>238</v>
      </c>
    </row>
    <row r="21" spans="1:5">
      <c r="A21" s="63"/>
      <c r="B21" s="60" t="s">
        <v>239</v>
      </c>
      <c r="C21" s="60" t="s">
        <v>240</v>
      </c>
      <c r="D21" s="84" t="s">
        <v>241</v>
      </c>
      <c r="E21" s="60" t="s">
        <v>242</v>
      </c>
    </row>
    <row r="22" spans="1:5">
      <c r="A22" s="63"/>
      <c r="B22" s="60" t="s">
        <v>243</v>
      </c>
      <c r="C22" s="60" t="s">
        <v>244</v>
      </c>
      <c r="D22" s="84" t="s">
        <v>245</v>
      </c>
      <c r="E22" s="60" t="s">
        <v>246</v>
      </c>
    </row>
    <row r="23" spans="1:5">
      <c r="A23" s="63"/>
      <c r="B23" s="60" t="s">
        <v>247</v>
      </c>
      <c r="C23" s="60" t="s">
        <v>248</v>
      </c>
      <c r="D23" s="84" t="s">
        <v>249</v>
      </c>
      <c r="E23" s="60" t="s">
        <v>250</v>
      </c>
    </row>
    <row r="24" spans="1:5">
      <c r="A24" s="63"/>
      <c r="B24" s="60" t="s">
        <v>251</v>
      </c>
      <c r="C24" s="60" t="s">
        <v>252</v>
      </c>
      <c r="D24" s="84" t="s">
        <v>253</v>
      </c>
      <c r="E24" s="60" t="s">
        <v>254</v>
      </c>
    </row>
    <row r="25" spans="1:5">
      <c r="A25" s="63"/>
      <c r="B25" s="60" t="s">
        <v>208</v>
      </c>
      <c r="C25" s="60" t="s">
        <v>209</v>
      </c>
      <c r="D25" s="84" t="s">
        <v>255</v>
      </c>
      <c r="E25" s="60" t="s">
        <v>254</v>
      </c>
    </row>
    <row r="26" spans="1:5">
      <c r="A26" s="63"/>
      <c r="B26" s="60" t="s">
        <v>256</v>
      </c>
      <c r="C26" s="60" t="s">
        <v>257</v>
      </c>
      <c r="D26" s="84" t="s">
        <v>258</v>
      </c>
      <c r="E26" s="60" t="s">
        <v>254</v>
      </c>
    </row>
    <row r="27" spans="1:5">
      <c r="A27" s="63"/>
      <c r="B27" s="60" t="s">
        <v>259</v>
      </c>
      <c r="C27" s="60" t="s">
        <v>260</v>
      </c>
      <c r="D27" s="84" t="s">
        <v>261</v>
      </c>
      <c r="E27" s="60" t="s">
        <v>262</v>
      </c>
    </row>
    <row r="28" spans="1:5">
      <c r="A28" s="63"/>
      <c r="B28" s="60" t="s">
        <v>263</v>
      </c>
      <c r="C28" s="60" t="s">
        <v>264</v>
      </c>
      <c r="D28" s="84" t="s">
        <v>265</v>
      </c>
      <c r="E28" s="60" t="s">
        <v>266</v>
      </c>
    </row>
    <row r="29" spans="1:5">
      <c r="A29" s="63"/>
      <c r="B29" s="60" t="s">
        <v>195</v>
      </c>
      <c r="C29" s="60" t="s">
        <v>196</v>
      </c>
      <c r="D29" s="84" t="s">
        <v>265</v>
      </c>
      <c r="E29" s="60" t="s">
        <v>266</v>
      </c>
    </row>
    <row r="30" spans="1:5">
      <c r="A30" s="63"/>
      <c r="B30" s="60" t="s">
        <v>267</v>
      </c>
      <c r="C30" s="60" t="s">
        <v>268</v>
      </c>
      <c r="D30" s="84" t="s">
        <v>269</v>
      </c>
      <c r="E30" s="60" t="s">
        <v>270</v>
      </c>
    </row>
    <row r="31" spans="1:5">
      <c r="A31" s="63"/>
      <c r="B31" s="60" t="s">
        <v>271</v>
      </c>
      <c r="C31" s="60" t="s">
        <v>272</v>
      </c>
      <c r="D31" s="84" t="s">
        <v>273</v>
      </c>
      <c r="E31" s="60" t="s">
        <v>266</v>
      </c>
    </row>
    <row r="32" spans="1:5">
      <c r="A32" s="63"/>
      <c r="B32" s="60" t="s">
        <v>274</v>
      </c>
      <c r="C32" s="60" t="s">
        <v>275</v>
      </c>
      <c r="D32" s="84" t="s">
        <v>273</v>
      </c>
      <c r="E32" s="60" t="s">
        <v>276</v>
      </c>
    </row>
    <row r="33" spans="1:5">
      <c r="A33" s="64"/>
      <c r="B33" s="62" t="s">
        <v>222</v>
      </c>
      <c r="C33" s="62" t="s">
        <v>223</v>
      </c>
      <c r="D33" s="85" t="s">
        <v>273</v>
      </c>
      <c r="E33" s="62" t="s">
        <v>270</v>
      </c>
    </row>
  </sheetData>
  <mergeCells count="2">
    <mergeCell ref="A3:A16"/>
    <mergeCell ref="A17:A3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1"/>
  <sheetViews>
    <sheetView zoomScale="85" zoomScaleNormal="85" workbookViewId="0">
      <selection activeCell="G11" sqref="G11"/>
    </sheetView>
  </sheetViews>
  <sheetFormatPr defaultColWidth="8.72727272727273" defaultRowHeight="15.5"/>
  <cols>
    <col min="1" max="1" width="17.6363636363636" style="23" customWidth="1"/>
    <col min="2" max="2" width="13.1818181818182" style="23" customWidth="1"/>
    <col min="3" max="3" width="22.6636363636364" style="23" customWidth="1"/>
    <col min="4" max="4" width="15.5" style="23" customWidth="1"/>
    <col min="5" max="5" width="14.7272727272727" style="23" customWidth="1"/>
    <col min="6" max="6" width="12.1818181818182" style="23" customWidth="1"/>
    <col min="7" max="7" width="12.3636363636364" style="23" customWidth="1"/>
    <col min="8" max="8" width="16.3636363636364" style="23" customWidth="1"/>
    <col min="9" max="11" width="9.18181818181818" style="23"/>
    <col min="12" max="12" width="11.7636363636364" style="23" customWidth="1"/>
    <col min="13" max="13" width="7.48181818181818" style="23" customWidth="1"/>
    <col min="14" max="14" width="9.83636363636364" style="23" customWidth="1"/>
    <col min="15" max="16384" width="8.72727272727273" style="23"/>
  </cols>
  <sheetData>
    <row r="1" spans="1:14">
      <c r="A1" s="23" t="s">
        <v>277</v>
      </c>
    </row>
    <row r="2" spans="1:14">
      <c r="A2" s="24" t="s">
        <v>278</v>
      </c>
      <c r="B2" s="24" t="s">
        <v>279</v>
      </c>
      <c r="C2" s="24" t="s">
        <v>280</v>
      </c>
      <c r="D2" s="53" t="s">
        <v>281</v>
      </c>
      <c r="E2" s="53" t="s">
        <v>282</v>
      </c>
      <c r="F2" s="24" t="s">
        <v>283</v>
      </c>
      <c r="G2" s="24" t="s">
        <v>284</v>
      </c>
      <c r="H2" s="24" t="s">
        <v>285</v>
      </c>
      <c r="I2" s="24" t="s">
        <v>286</v>
      </c>
      <c r="J2" s="24" t="s">
        <v>287</v>
      </c>
      <c r="K2" s="24" t="s">
        <v>288</v>
      </c>
      <c r="L2" s="24" t="s">
        <v>289</v>
      </c>
      <c r="M2" s="24" t="s">
        <v>290</v>
      </c>
      <c r="N2" s="24" t="s">
        <v>291</v>
      </c>
    </row>
    <row r="3" spans="1:14">
      <c r="A3" s="23" t="s">
        <v>292</v>
      </c>
      <c r="B3" s="23" t="s">
        <v>293</v>
      </c>
      <c r="C3" s="23" t="s">
        <v>294</v>
      </c>
      <c r="D3" s="23">
        <v>40.569964</v>
      </c>
      <c r="E3" s="23">
        <v>81.425885</v>
      </c>
      <c r="F3" s="23">
        <v>60784226</v>
      </c>
      <c r="G3" s="23">
        <v>60730884</v>
      </c>
      <c r="H3" s="23">
        <v>9061782439</v>
      </c>
      <c r="I3" s="23">
        <v>0.98154</v>
      </c>
      <c r="J3" s="23">
        <v>0.94851</v>
      </c>
      <c r="K3" s="23">
        <v>0.35737</v>
      </c>
      <c r="L3" s="54">
        <v>0.9943</v>
      </c>
      <c r="M3" s="23">
        <v>36.919</v>
      </c>
      <c r="N3" s="23">
        <v>0.9734</v>
      </c>
    </row>
    <row r="4" spans="1:14">
      <c r="B4" s="23" t="s">
        <v>295</v>
      </c>
      <c r="C4" s="23" t="s">
        <v>294</v>
      </c>
      <c r="D4" s="23">
        <v>40.569964</v>
      </c>
      <c r="E4" s="23">
        <v>81.425885</v>
      </c>
      <c r="F4" s="23">
        <v>60038290</v>
      </c>
      <c r="G4" s="23">
        <v>59990912</v>
      </c>
      <c r="H4" s="23">
        <v>8951500613</v>
      </c>
      <c r="I4" s="23">
        <v>0.97883</v>
      </c>
      <c r="J4" s="23">
        <v>0.94149</v>
      </c>
      <c r="K4" s="23">
        <v>0.35794</v>
      </c>
      <c r="L4" s="54">
        <v>0.988</v>
      </c>
      <c r="M4" s="23">
        <v>36.3</v>
      </c>
      <c r="N4" s="23">
        <v>0.9737</v>
      </c>
    </row>
    <row r="5" spans="1:14">
      <c r="B5" s="23" t="s">
        <v>296</v>
      </c>
      <c r="C5" s="23" t="s">
        <v>294</v>
      </c>
      <c r="D5" s="23">
        <v>40.569964</v>
      </c>
      <c r="E5" s="23">
        <v>81.425885</v>
      </c>
      <c r="F5" s="23">
        <v>45086120</v>
      </c>
      <c r="G5" s="23">
        <v>45036732</v>
      </c>
      <c r="H5" s="23">
        <v>6714687212</v>
      </c>
      <c r="I5" s="23">
        <v>0.97669</v>
      </c>
      <c r="J5" s="23">
        <v>0.93629</v>
      </c>
      <c r="K5" s="23">
        <v>0.35837</v>
      </c>
      <c r="L5" s="54">
        <v>0.9909</v>
      </c>
      <c r="M5" s="23">
        <v>27.254</v>
      </c>
      <c r="N5" s="23">
        <v>0.9704</v>
      </c>
    </row>
    <row r="6" spans="1:14">
      <c r="B6" s="23" t="s">
        <v>297</v>
      </c>
      <c r="C6" s="23" t="s">
        <v>294</v>
      </c>
      <c r="D6" s="23">
        <v>40.569964</v>
      </c>
      <c r="E6" s="23">
        <v>81.425885</v>
      </c>
      <c r="F6" s="23">
        <v>55801614</v>
      </c>
      <c r="G6" s="23">
        <v>55748936</v>
      </c>
      <c r="H6" s="23">
        <v>8317000459</v>
      </c>
      <c r="I6" s="23">
        <v>0.98147</v>
      </c>
      <c r="J6" s="23">
        <v>0.94848</v>
      </c>
      <c r="K6" s="23">
        <v>0.3612</v>
      </c>
      <c r="L6" s="54">
        <v>0.9963</v>
      </c>
      <c r="M6" s="23">
        <v>33.594</v>
      </c>
      <c r="N6" s="23">
        <v>0.9712</v>
      </c>
    </row>
    <row r="7" spans="1:14">
      <c r="B7" s="23" t="s">
        <v>298</v>
      </c>
      <c r="C7" s="23" t="s">
        <v>294</v>
      </c>
      <c r="D7" s="23">
        <v>40.569964</v>
      </c>
      <c r="E7" s="23">
        <v>81.425885</v>
      </c>
      <c r="F7" s="23">
        <v>55773348</v>
      </c>
      <c r="G7" s="23">
        <v>55715886</v>
      </c>
      <c r="H7" s="23">
        <v>8290908575</v>
      </c>
      <c r="I7" s="23">
        <v>0.98031</v>
      </c>
      <c r="J7" s="23">
        <v>0.94587</v>
      </c>
      <c r="K7" s="23">
        <v>0.36534</v>
      </c>
      <c r="L7" s="54">
        <v>0.9963</v>
      </c>
      <c r="M7" s="23">
        <v>32.92</v>
      </c>
      <c r="N7" s="23">
        <v>0.97</v>
      </c>
    </row>
    <row r="8" spans="1:14">
      <c r="B8" s="23" t="s">
        <v>299</v>
      </c>
      <c r="C8" s="23" t="s">
        <v>294</v>
      </c>
      <c r="D8" s="23">
        <v>40.569964</v>
      </c>
      <c r="E8" s="23">
        <v>81.425885</v>
      </c>
      <c r="F8" s="23">
        <v>60409804</v>
      </c>
      <c r="G8" s="23">
        <v>60343950</v>
      </c>
      <c r="H8" s="23">
        <v>8986923561</v>
      </c>
      <c r="I8" s="23">
        <v>0.97893</v>
      </c>
      <c r="J8" s="23">
        <v>0.9426</v>
      </c>
      <c r="K8" s="23">
        <v>0.36136</v>
      </c>
      <c r="L8" s="54">
        <v>0.9957</v>
      </c>
      <c r="M8" s="23">
        <v>36.151</v>
      </c>
      <c r="N8" s="23">
        <v>0.9735</v>
      </c>
    </row>
    <row r="9" spans="1:14">
      <c r="B9" s="23" t="s">
        <v>300</v>
      </c>
      <c r="C9" s="23" t="s">
        <v>294</v>
      </c>
      <c r="D9" s="23">
        <v>40.569964</v>
      </c>
      <c r="E9" s="23">
        <v>81.425885</v>
      </c>
      <c r="F9" s="23">
        <v>49131910</v>
      </c>
      <c r="G9" s="23">
        <v>49086276</v>
      </c>
      <c r="H9" s="23">
        <v>7314910174</v>
      </c>
      <c r="I9" s="23">
        <v>0.97891</v>
      </c>
      <c r="J9" s="23">
        <v>0.94232</v>
      </c>
      <c r="K9" s="23">
        <v>0.36601</v>
      </c>
      <c r="L9" s="54">
        <v>0.9957</v>
      </c>
      <c r="M9" s="23">
        <v>29.222</v>
      </c>
      <c r="N9" s="23">
        <v>0.9728</v>
      </c>
    </row>
    <row r="10" spans="1:14">
      <c r="B10" s="23" t="s">
        <v>301</v>
      </c>
      <c r="C10" s="23" t="s">
        <v>294</v>
      </c>
      <c r="D10" s="23">
        <v>40.569964</v>
      </c>
      <c r="E10" s="23">
        <v>81.425885</v>
      </c>
      <c r="F10" s="23">
        <v>50398362</v>
      </c>
      <c r="G10" s="23">
        <v>50295444</v>
      </c>
      <c r="H10" s="23">
        <v>7523652174</v>
      </c>
      <c r="I10" s="23">
        <v>0.97514</v>
      </c>
      <c r="J10" s="23">
        <v>0.93018</v>
      </c>
      <c r="K10" s="23">
        <v>0.37835</v>
      </c>
      <c r="L10" s="54">
        <v>0.9956</v>
      </c>
      <c r="M10" s="23">
        <v>31.095</v>
      </c>
      <c r="N10" s="23">
        <v>0.9645</v>
      </c>
    </row>
    <row r="11" spans="1:14">
      <c r="B11" s="23" t="s">
        <v>302</v>
      </c>
      <c r="C11" s="23" t="s">
        <v>294</v>
      </c>
      <c r="D11" s="23">
        <v>40.569964</v>
      </c>
      <c r="E11" s="23">
        <v>81.425885</v>
      </c>
      <c r="F11" s="23">
        <v>58005366</v>
      </c>
      <c r="G11" s="23">
        <v>57960986</v>
      </c>
      <c r="H11" s="23">
        <v>8668159706</v>
      </c>
      <c r="I11" s="23">
        <v>0.98098</v>
      </c>
      <c r="J11" s="23">
        <v>0.94721</v>
      </c>
      <c r="K11" s="23">
        <v>0.386</v>
      </c>
      <c r="L11" s="54">
        <v>0.9964</v>
      </c>
      <c r="M11" s="23">
        <v>35.39</v>
      </c>
      <c r="N11" s="23">
        <v>0.9631</v>
      </c>
    </row>
    <row r="12" spans="1:14">
      <c r="B12" s="23" t="s">
        <v>303</v>
      </c>
      <c r="C12" s="23" t="s">
        <v>294</v>
      </c>
      <c r="D12" s="23">
        <v>40.569964</v>
      </c>
      <c r="E12" s="23">
        <v>81.425885</v>
      </c>
      <c r="F12" s="23">
        <v>53216694</v>
      </c>
      <c r="G12" s="23">
        <v>53177048</v>
      </c>
      <c r="H12" s="23">
        <v>7957568166</v>
      </c>
      <c r="I12" s="23">
        <v>0.97624</v>
      </c>
      <c r="J12" s="23">
        <v>0.93514</v>
      </c>
      <c r="K12" s="23">
        <v>0.38596</v>
      </c>
      <c r="L12" s="54">
        <v>0.9957</v>
      </c>
      <c r="M12" s="23">
        <v>32.493</v>
      </c>
      <c r="N12" s="23">
        <v>0.9649</v>
      </c>
    </row>
    <row r="13" spans="1:14">
      <c r="B13" s="23" t="s">
        <v>304</v>
      </c>
      <c r="C13" s="23" t="s">
        <v>294</v>
      </c>
      <c r="D13" s="23">
        <v>40.569964</v>
      </c>
      <c r="E13" s="23">
        <v>81.425885</v>
      </c>
      <c r="F13" s="23">
        <v>71130698</v>
      </c>
      <c r="G13" s="23">
        <v>71073716</v>
      </c>
      <c r="H13" s="23">
        <v>10567210871</v>
      </c>
      <c r="I13" s="23">
        <v>0.98228</v>
      </c>
      <c r="J13" s="23">
        <v>0.95122</v>
      </c>
      <c r="K13" s="23">
        <v>0.36387</v>
      </c>
      <c r="L13" s="54">
        <v>0.9965</v>
      </c>
      <c r="M13" s="23">
        <v>41.453</v>
      </c>
      <c r="N13" s="23">
        <v>0.9743</v>
      </c>
    </row>
    <row r="14" spans="1:14">
      <c r="A14" s="26"/>
      <c r="B14" s="26" t="s">
        <v>305</v>
      </c>
      <c r="C14" s="26" t="s">
        <v>294</v>
      </c>
      <c r="D14" s="26">
        <v>40.569964</v>
      </c>
      <c r="E14" s="26">
        <v>81.425885</v>
      </c>
      <c r="F14" s="26">
        <v>59444726</v>
      </c>
      <c r="G14" s="26">
        <v>59397994</v>
      </c>
      <c r="H14" s="26">
        <v>8845707677</v>
      </c>
      <c r="I14" s="26">
        <v>0.97879</v>
      </c>
      <c r="J14" s="26">
        <v>0.94234</v>
      </c>
      <c r="K14" s="26">
        <v>0.35728</v>
      </c>
      <c r="L14" s="55">
        <v>0.996</v>
      </c>
      <c r="M14" s="26">
        <v>36.571</v>
      </c>
      <c r="N14" s="26">
        <v>0.9753</v>
      </c>
    </row>
    <row r="15" spans="1:14">
      <c r="A15" s="23" t="s">
        <v>306</v>
      </c>
      <c r="B15" s="23" t="s">
        <v>307</v>
      </c>
      <c r="C15" s="23" t="s">
        <v>308</v>
      </c>
      <c r="D15" s="23">
        <v>40.41784403</v>
      </c>
      <c r="E15" s="23">
        <v>115.8525481</v>
      </c>
      <c r="F15" s="23">
        <v>45419962</v>
      </c>
      <c r="G15" s="23">
        <v>45377504</v>
      </c>
      <c r="H15" s="23">
        <v>6786902444</v>
      </c>
      <c r="I15" s="23">
        <v>0.97586</v>
      </c>
      <c r="J15" s="23">
        <v>0.93501</v>
      </c>
      <c r="K15" s="23">
        <v>0.37762</v>
      </c>
      <c r="L15" s="54">
        <v>0.9956</v>
      </c>
      <c r="M15" s="23">
        <v>28.472</v>
      </c>
      <c r="N15" s="23">
        <v>0.9746</v>
      </c>
    </row>
    <row r="16" spans="1:14">
      <c r="B16" s="23" t="s">
        <v>309</v>
      </c>
      <c r="C16" s="23" t="s">
        <v>308</v>
      </c>
      <c r="D16" s="23">
        <v>40.41784403</v>
      </c>
      <c r="E16" s="23">
        <v>115.8525481</v>
      </c>
      <c r="F16" s="23">
        <v>54431440</v>
      </c>
      <c r="G16" s="23">
        <v>54310746</v>
      </c>
      <c r="H16" s="23">
        <v>8100559149</v>
      </c>
      <c r="I16" s="23">
        <v>0.97821</v>
      </c>
      <c r="J16" s="23">
        <v>0.94166</v>
      </c>
      <c r="K16" s="23">
        <v>0.40259</v>
      </c>
      <c r="L16" s="54">
        <v>0.609</v>
      </c>
      <c r="M16" s="23">
        <v>18.587</v>
      </c>
      <c r="N16" s="23">
        <v>0.9512</v>
      </c>
    </row>
    <row r="17" spans="1:14">
      <c r="B17" s="23" t="s">
        <v>310</v>
      </c>
      <c r="C17" s="23" t="s">
        <v>308</v>
      </c>
      <c r="D17" s="23">
        <v>40.41784403</v>
      </c>
      <c r="E17" s="23">
        <v>115.8525481</v>
      </c>
      <c r="F17" s="23">
        <v>47985954</v>
      </c>
      <c r="G17" s="23">
        <v>47944440</v>
      </c>
      <c r="H17" s="23">
        <v>7167580738</v>
      </c>
      <c r="I17" s="23">
        <v>0.97868</v>
      </c>
      <c r="J17" s="23">
        <v>0.94127</v>
      </c>
      <c r="K17" s="23">
        <v>0.39413</v>
      </c>
      <c r="L17" s="54">
        <v>0.9528</v>
      </c>
      <c r="M17" s="23">
        <v>28.237</v>
      </c>
      <c r="N17" s="23">
        <v>0.9541</v>
      </c>
    </row>
    <row r="18" spans="1:14">
      <c r="B18" s="23" t="s">
        <v>311</v>
      </c>
      <c r="C18" s="23" t="s">
        <v>308</v>
      </c>
      <c r="D18" s="23">
        <v>40.41784403</v>
      </c>
      <c r="E18" s="23">
        <v>115.8525481</v>
      </c>
      <c r="F18" s="23">
        <v>43011414</v>
      </c>
      <c r="G18" s="23">
        <v>42976954</v>
      </c>
      <c r="H18" s="23">
        <v>6426703267</v>
      </c>
      <c r="I18" s="23">
        <v>0.97537</v>
      </c>
      <c r="J18" s="23">
        <v>0.93279</v>
      </c>
      <c r="K18" s="23">
        <v>0.38761</v>
      </c>
      <c r="L18" s="54">
        <v>0.9661</v>
      </c>
      <c r="M18" s="23">
        <v>25.813</v>
      </c>
      <c r="N18" s="23">
        <v>0.9639</v>
      </c>
    </row>
    <row r="19" spans="1:14">
      <c r="B19" s="23" t="s">
        <v>312</v>
      </c>
      <c r="C19" s="23" t="s">
        <v>308</v>
      </c>
      <c r="D19" s="23">
        <v>40.41784403</v>
      </c>
      <c r="E19" s="23">
        <v>115.8525481</v>
      </c>
      <c r="F19" s="23">
        <v>48366506</v>
      </c>
      <c r="G19" s="23">
        <v>48236890</v>
      </c>
      <c r="H19" s="23">
        <v>7205393806</v>
      </c>
      <c r="I19" s="23">
        <v>0.97261</v>
      </c>
      <c r="J19" s="23">
        <v>0.92477</v>
      </c>
      <c r="K19" s="23">
        <v>0.37822</v>
      </c>
      <c r="L19" s="54">
        <v>0.9402</v>
      </c>
      <c r="M19" s="23">
        <v>27.868</v>
      </c>
      <c r="N19" s="23">
        <v>0.9826</v>
      </c>
    </row>
    <row r="20" spans="1:14">
      <c r="B20" s="23" t="s">
        <v>313</v>
      </c>
      <c r="C20" s="23" t="s">
        <v>308</v>
      </c>
      <c r="D20" s="23">
        <v>40.41784403</v>
      </c>
      <c r="E20" s="23">
        <v>115.8525481</v>
      </c>
      <c r="F20" s="23">
        <v>37713074</v>
      </c>
      <c r="G20" s="23">
        <v>37675678</v>
      </c>
      <c r="H20" s="23">
        <v>5631457756</v>
      </c>
      <c r="I20" s="23">
        <v>0.97659</v>
      </c>
      <c r="J20" s="23">
        <v>0.93633</v>
      </c>
      <c r="K20" s="23">
        <v>0.38483</v>
      </c>
      <c r="L20" s="54">
        <v>0.9915</v>
      </c>
      <c r="M20" s="23">
        <v>23.355</v>
      </c>
      <c r="N20" s="23">
        <v>0.9609</v>
      </c>
    </row>
    <row r="21" spans="1:14">
      <c r="B21" s="23" t="s">
        <v>314</v>
      </c>
      <c r="C21" s="23" t="s">
        <v>308</v>
      </c>
      <c r="D21" s="23">
        <v>40.41784403</v>
      </c>
      <c r="E21" s="23">
        <v>115.8525481</v>
      </c>
      <c r="F21" s="23">
        <v>93848262</v>
      </c>
      <c r="G21" s="23">
        <v>93681854</v>
      </c>
      <c r="H21" s="23">
        <v>14006897268</v>
      </c>
      <c r="I21" s="23">
        <v>0.97198</v>
      </c>
      <c r="J21" s="23">
        <v>0.92953</v>
      </c>
      <c r="K21" s="23">
        <v>0.42059</v>
      </c>
      <c r="L21" s="54">
        <v>0.6757</v>
      </c>
      <c r="M21" s="23">
        <v>34.449</v>
      </c>
      <c r="N21" s="23">
        <v>0.9889</v>
      </c>
    </row>
    <row r="22" spans="1:14">
      <c r="B22" s="23" t="s">
        <v>315</v>
      </c>
      <c r="C22" s="23" t="s">
        <v>308</v>
      </c>
      <c r="D22" s="23">
        <v>40.41784403</v>
      </c>
      <c r="E22" s="23">
        <v>115.8525481</v>
      </c>
      <c r="F22" s="23">
        <v>42108662</v>
      </c>
      <c r="G22" s="23">
        <v>42041162</v>
      </c>
      <c r="H22" s="23">
        <v>6281957199</v>
      </c>
      <c r="I22" s="23">
        <v>0.97556</v>
      </c>
      <c r="J22" s="23">
        <v>0.9347</v>
      </c>
      <c r="K22" s="23">
        <v>0.3896</v>
      </c>
      <c r="L22" s="54">
        <v>0.9782</v>
      </c>
      <c r="M22" s="23">
        <v>25.384</v>
      </c>
      <c r="N22" s="23">
        <v>0.9738</v>
      </c>
    </row>
    <row r="23" spans="1:14">
      <c r="B23" s="23" t="s">
        <v>316</v>
      </c>
      <c r="C23" s="23" t="s">
        <v>308</v>
      </c>
      <c r="D23" s="23">
        <v>40.41784403</v>
      </c>
      <c r="E23" s="23">
        <v>115.8525481</v>
      </c>
      <c r="F23" s="23">
        <v>36767402</v>
      </c>
      <c r="G23" s="23">
        <v>36694030</v>
      </c>
      <c r="H23" s="23">
        <v>5481775729</v>
      </c>
      <c r="I23" s="23">
        <v>0.97701</v>
      </c>
      <c r="J23" s="23">
        <v>0.93954</v>
      </c>
      <c r="K23" s="23">
        <v>0.39016</v>
      </c>
      <c r="L23" s="54">
        <v>0.9761</v>
      </c>
      <c r="M23" s="23">
        <v>22.052</v>
      </c>
      <c r="N23" s="23">
        <v>0.9673</v>
      </c>
    </row>
    <row r="24" spans="1:14">
      <c r="B24" s="23" t="s">
        <v>317</v>
      </c>
      <c r="C24" s="23" t="s">
        <v>308</v>
      </c>
      <c r="D24" s="23">
        <v>40.41784403</v>
      </c>
      <c r="E24" s="23">
        <v>115.8525481</v>
      </c>
      <c r="F24" s="23">
        <v>39847510</v>
      </c>
      <c r="G24" s="23">
        <v>39571114</v>
      </c>
      <c r="H24" s="23">
        <v>5900431784</v>
      </c>
      <c r="I24" s="23">
        <v>0.97101</v>
      </c>
      <c r="J24" s="23">
        <v>0.92879</v>
      </c>
      <c r="K24" s="23">
        <v>0.38701</v>
      </c>
      <c r="L24" s="54">
        <v>0.9883</v>
      </c>
      <c r="M24" s="23">
        <v>23.769</v>
      </c>
      <c r="N24" s="23">
        <v>0.9751</v>
      </c>
    </row>
    <row r="25" spans="1:14">
      <c r="B25" s="23" t="s">
        <v>318</v>
      </c>
      <c r="C25" s="23" t="s">
        <v>308</v>
      </c>
      <c r="D25" s="23">
        <v>40.41784403</v>
      </c>
      <c r="E25" s="23">
        <v>115.8525481</v>
      </c>
      <c r="F25" s="23">
        <v>54160012</v>
      </c>
      <c r="G25" s="23">
        <v>53469066</v>
      </c>
      <c r="H25" s="23">
        <v>7933135897</v>
      </c>
      <c r="I25" s="23">
        <v>0.96627</v>
      </c>
      <c r="J25" s="23">
        <v>0.91207</v>
      </c>
      <c r="K25" s="23">
        <v>0.40178</v>
      </c>
      <c r="L25" s="54">
        <v>0.5673</v>
      </c>
      <c r="M25" s="23">
        <v>16.416</v>
      </c>
      <c r="N25" s="23">
        <v>0.969</v>
      </c>
    </row>
    <row r="26" spans="1:14">
      <c r="A26" s="26"/>
      <c r="B26" s="26" t="s">
        <v>319</v>
      </c>
      <c r="C26" s="26" t="s">
        <v>308</v>
      </c>
      <c r="D26" s="26">
        <v>40.41784403</v>
      </c>
      <c r="E26" s="26">
        <v>115.8525481</v>
      </c>
      <c r="F26" s="26">
        <v>52134224</v>
      </c>
      <c r="G26" s="26">
        <v>51528898</v>
      </c>
      <c r="H26" s="26">
        <v>7661184204</v>
      </c>
      <c r="I26" s="26">
        <v>0.96354</v>
      </c>
      <c r="J26" s="26">
        <v>0.9026</v>
      </c>
      <c r="K26" s="26">
        <v>0.39932</v>
      </c>
      <c r="L26" s="55">
        <v>0.572</v>
      </c>
      <c r="M26" s="26">
        <v>16.236</v>
      </c>
      <c r="N26" s="26">
        <v>0.9692</v>
      </c>
    </row>
    <row r="27" spans="1:14">
      <c r="A27" s="23" t="s">
        <v>320</v>
      </c>
      <c r="B27" s="23" t="s">
        <v>321</v>
      </c>
      <c r="C27" s="23" t="s">
        <v>322</v>
      </c>
      <c r="D27" s="23">
        <v>39.05145046</v>
      </c>
      <c r="E27" s="23">
        <v>117.2117997</v>
      </c>
      <c r="F27" s="23">
        <v>37299670</v>
      </c>
      <c r="G27" s="23">
        <v>37135718</v>
      </c>
      <c r="H27" s="23">
        <v>5532959282</v>
      </c>
      <c r="I27" s="23">
        <v>0.97536</v>
      </c>
      <c r="J27" s="23">
        <v>0.93637</v>
      </c>
      <c r="K27" s="23">
        <v>0.40211</v>
      </c>
      <c r="L27" s="54">
        <v>0.71</v>
      </c>
      <c r="M27" s="23">
        <v>15.164</v>
      </c>
      <c r="N27" s="23">
        <v>0.9509</v>
      </c>
    </row>
    <row r="28" spans="1:14">
      <c r="B28" s="23" t="s">
        <v>323</v>
      </c>
      <c r="C28" s="23" t="s">
        <v>322</v>
      </c>
      <c r="D28" s="23">
        <v>39.05145046</v>
      </c>
      <c r="E28" s="23">
        <v>117.2117997</v>
      </c>
      <c r="F28" s="23">
        <v>44340528</v>
      </c>
      <c r="G28" s="23">
        <v>44287656</v>
      </c>
      <c r="H28" s="23">
        <v>6616426357</v>
      </c>
      <c r="I28" s="23">
        <v>0.9773</v>
      </c>
      <c r="J28" s="23">
        <v>0.93817</v>
      </c>
      <c r="K28" s="23">
        <v>0.38939</v>
      </c>
      <c r="L28" s="54">
        <v>0.8831</v>
      </c>
      <c r="M28" s="23">
        <v>23.707</v>
      </c>
      <c r="N28" s="23">
        <v>0.9584</v>
      </c>
    </row>
    <row r="29" spans="1:14">
      <c r="B29" s="23" t="s">
        <v>324</v>
      </c>
      <c r="C29" s="23" t="s">
        <v>322</v>
      </c>
      <c r="D29" s="23">
        <v>39.05145046</v>
      </c>
      <c r="E29" s="23">
        <v>117.2117997</v>
      </c>
      <c r="F29" s="23">
        <v>54475166</v>
      </c>
      <c r="G29" s="23">
        <v>54422712</v>
      </c>
      <c r="H29" s="23">
        <v>8128015549</v>
      </c>
      <c r="I29" s="23">
        <v>0.97766</v>
      </c>
      <c r="J29" s="23">
        <v>0.93907</v>
      </c>
      <c r="K29" s="23">
        <v>0.38314</v>
      </c>
      <c r="L29" s="54">
        <v>0.9912</v>
      </c>
      <c r="M29" s="23">
        <v>32.821</v>
      </c>
      <c r="N29" s="23">
        <v>0.9623</v>
      </c>
    </row>
    <row r="30" spans="1:14">
      <c r="B30" s="23" t="s">
        <v>325</v>
      </c>
      <c r="C30" s="23" t="s">
        <v>322</v>
      </c>
      <c r="D30" s="23">
        <v>39.05145046</v>
      </c>
      <c r="E30" s="23">
        <v>117.2117997</v>
      </c>
      <c r="F30" s="23">
        <v>57846874</v>
      </c>
      <c r="G30" s="23">
        <v>57502326</v>
      </c>
      <c r="H30" s="23">
        <v>8583406854</v>
      </c>
      <c r="I30" s="23">
        <v>0.97001</v>
      </c>
      <c r="J30" s="23">
        <v>0.91649</v>
      </c>
      <c r="K30" s="23">
        <v>0.38984</v>
      </c>
      <c r="L30" s="54">
        <v>0.9949</v>
      </c>
      <c r="M30" s="23">
        <v>34.611</v>
      </c>
      <c r="N30" s="23">
        <v>0.9788</v>
      </c>
    </row>
    <row r="31" spans="1:14">
      <c r="B31" s="23" t="s">
        <v>326</v>
      </c>
      <c r="C31" s="23" t="s">
        <v>322</v>
      </c>
      <c r="D31" s="23">
        <v>39.05145046</v>
      </c>
      <c r="E31" s="23">
        <v>117.2117997</v>
      </c>
      <c r="F31" s="23">
        <v>53469384</v>
      </c>
      <c r="G31" s="23">
        <v>52842880</v>
      </c>
      <c r="H31" s="23">
        <v>7880675647</v>
      </c>
      <c r="I31" s="23">
        <v>0.96918</v>
      </c>
      <c r="J31" s="23">
        <v>0.91701</v>
      </c>
      <c r="K31" s="23">
        <v>0.38278</v>
      </c>
      <c r="L31" s="54">
        <v>0.9913</v>
      </c>
      <c r="M31" s="23">
        <v>31.416</v>
      </c>
      <c r="N31" s="23">
        <v>0.9827</v>
      </c>
    </row>
    <row r="32" spans="1:14">
      <c r="B32" s="23" t="s">
        <v>327</v>
      </c>
      <c r="C32" s="23" t="s">
        <v>322</v>
      </c>
      <c r="D32" s="23">
        <v>39.05145046</v>
      </c>
      <c r="E32" s="23">
        <v>117.2117997</v>
      </c>
      <c r="F32" s="23">
        <v>69579270</v>
      </c>
      <c r="G32" s="23">
        <v>69439952</v>
      </c>
      <c r="H32" s="23">
        <v>10393737714</v>
      </c>
      <c r="I32" s="23">
        <v>0.97491</v>
      </c>
      <c r="J32" s="23">
        <v>0.93663</v>
      </c>
      <c r="K32" s="23">
        <v>0.38579</v>
      </c>
      <c r="L32" s="54">
        <v>0.9737</v>
      </c>
      <c r="M32" s="23">
        <v>38.096</v>
      </c>
      <c r="N32" s="23">
        <v>0.9685</v>
      </c>
    </row>
    <row r="33" spans="1:14">
      <c r="B33" s="23" t="s">
        <v>328</v>
      </c>
      <c r="C33" s="23" t="s">
        <v>322</v>
      </c>
      <c r="D33" s="23">
        <v>39.05145046</v>
      </c>
      <c r="E33" s="23">
        <v>117.2117997</v>
      </c>
      <c r="F33" s="23">
        <v>92590362</v>
      </c>
      <c r="G33" s="23">
        <v>92433380</v>
      </c>
      <c r="H33" s="23">
        <v>13838795963</v>
      </c>
      <c r="I33" s="23">
        <v>0.9733</v>
      </c>
      <c r="J33" s="23">
        <v>0.93228</v>
      </c>
      <c r="K33" s="23">
        <v>0.38211</v>
      </c>
      <c r="L33" s="54">
        <v>0.9453</v>
      </c>
      <c r="M33" s="23">
        <v>45.647</v>
      </c>
      <c r="N33" s="23">
        <v>0.986</v>
      </c>
    </row>
    <row r="34" spans="1:14">
      <c r="B34" s="23" t="s">
        <v>329</v>
      </c>
      <c r="C34" s="23" t="s">
        <v>322</v>
      </c>
      <c r="D34" s="23">
        <v>39.05145046</v>
      </c>
      <c r="E34" s="23">
        <v>117.2117997</v>
      </c>
      <c r="F34" s="23">
        <v>38421786</v>
      </c>
      <c r="G34" s="23">
        <v>37677902</v>
      </c>
      <c r="H34" s="23">
        <v>5589918324</v>
      </c>
      <c r="I34" s="23">
        <v>0.96514</v>
      </c>
      <c r="J34" s="23">
        <v>0.91465</v>
      </c>
      <c r="K34" s="23">
        <v>0.38467</v>
      </c>
      <c r="L34" s="54">
        <v>0.9786</v>
      </c>
      <c r="M34" s="23">
        <v>21.927</v>
      </c>
      <c r="N34" s="23">
        <v>0.9766</v>
      </c>
    </row>
    <row r="35" spans="1:14">
      <c r="B35" s="23" t="s">
        <v>330</v>
      </c>
      <c r="C35" s="23" t="s">
        <v>322</v>
      </c>
      <c r="D35" s="23">
        <v>39.05145046</v>
      </c>
      <c r="E35" s="23">
        <v>117.2117997</v>
      </c>
      <c r="F35" s="23">
        <v>39944154</v>
      </c>
      <c r="G35" s="23">
        <v>39359548</v>
      </c>
      <c r="H35" s="23">
        <v>5847925853</v>
      </c>
      <c r="I35" s="23">
        <v>0.96669</v>
      </c>
      <c r="J35" s="23">
        <v>0.91748</v>
      </c>
      <c r="K35" s="23">
        <v>0.3925</v>
      </c>
      <c r="L35" s="54">
        <v>0.99</v>
      </c>
      <c r="M35" s="23">
        <v>22.796</v>
      </c>
      <c r="N35" s="23">
        <v>0.9735</v>
      </c>
    </row>
    <row r="36" spans="1:14">
      <c r="B36" s="23" t="s">
        <v>331</v>
      </c>
      <c r="C36" s="23" t="s">
        <v>322</v>
      </c>
      <c r="D36" s="23">
        <v>39.05145046</v>
      </c>
      <c r="E36" s="23">
        <v>117.2117997</v>
      </c>
      <c r="F36" s="23">
        <v>38924950</v>
      </c>
      <c r="G36" s="23">
        <v>37771776</v>
      </c>
      <c r="H36" s="23">
        <v>5602046949</v>
      </c>
      <c r="I36" s="23">
        <v>0.96656</v>
      </c>
      <c r="J36" s="23">
        <v>0.9155</v>
      </c>
      <c r="K36" s="23">
        <v>0.38556</v>
      </c>
      <c r="L36" s="54">
        <v>0.9848</v>
      </c>
      <c r="M36" s="23">
        <v>22.15</v>
      </c>
      <c r="N36" s="23">
        <v>0.9746</v>
      </c>
    </row>
    <row r="37" spans="1:14">
      <c r="B37" s="23" t="s">
        <v>332</v>
      </c>
      <c r="C37" s="23" t="s">
        <v>322</v>
      </c>
      <c r="D37" s="23">
        <v>39.05145046</v>
      </c>
      <c r="E37" s="23">
        <v>117.2117997</v>
      </c>
      <c r="F37" s="23">
        <v>37645708</v>
      </c>
      <c r="G37" s="23">
        <v>37046496</v>
      </c>
      <c r="H37" s="23">
        <v>5506725523</v>
      </c>
      <c r="I37" s="23">
        <v>0.97019</v>
      </c>
      <c r="J37" s="23">
        <v>0.92275</v>
      </c>
      <c r="K37" s="23">
        <v>0.3908</v>
      </c>
      <c r="L37" s="54">
        <v>0.8024</v>
      </c>
      <c r="M37" s="23">
        <v>17.525</v>
      </c>
      <c r="N37" s="23">
        <v>0.9743</v>
      </c>
    </row>
    <row r="38" spans="1:14">
      <c r="A38" s="26"/>
      <c r="B38" s="26" t="s">
        <v>333</v>
      </c>
      <c r="C38" s="26" t="s">
        <v>322</v>
      </c>
      <c r="D38" s="26">
        <v>39.05145046</v>
      </c>
      <c r="E38" s="26">
        <v>117.2117997</v>
      </c>
      <c r="F38" s="26">
        <v>37244890</v>
      </c>
      <c r="G38" s="26">
        <v>36154998</v>
      </c>
      <c r="H38" s="26">
        <v>5361326972</v>
      </c>
      <c r="I38" s="26">
        <v>0.96727</v>
      </c>
      <c r="J38" s="26">
        <v>0.91611</v>
      </c>
      <c r="K38" s="26">
        <v>0.39383</v>
      </c>
      <c r="L38" s="55">
        <v>0.7901</v>
      </c>
      <c r="M38" s="26">
        <v>16.841</v>
      </c>
      <c r="N38" s="26">
        <v>0.9675</v>
      </c>
    </row>
    <row r="39" spans="1:14">
      <c r="A39" s="23" t="s">
        <v>334</v>
      </c>
      <c r="B39" s="23" t="s">
        <v>335</v>
      </c>
      <c r="C39" s="23" t="s">
        <v>336</v>
      </c>
      <c r="D39" s="23">
        <v>41.03388611</v>
      </c>
      <c r="E39" s="23">
        <v>121.7329862</v>
      </c>
      <c r="F39" s="23">
        <v>44066048</v>
      </c>
      <c r="G39" s="23">
        <v>42893398</v>
      </c>
      <c r="H39" s="23">
        <v>6371306279</v>
      </c>
      <c r="I39" s="23">
        <v>0.96866</v>
      </c>
      <c r="J39" s="23">
        <v>0.91927</v>
      </c>
      <c r="K39" s="23">
        <v>0.39296</v>
      </c>
      <c r="L39" s="54">
        <v>0.8562</v>
      </c>
      <c r="M39" s="23">
        <v>21.912</v>
      </c>
      <c r="N39" s="23">
        <v>0.9812</v>
      </c>
    </row>
    <row r="40" spans="1:14">
      <c r="B40" s="23" t="s">
        <v>337</v>
      </c>
      <c r="C40" s="23" t="s">
        <v>336</v>
      </c>
      <c r="D40" s="23">
        <v>41.03388611</v>
      </c>
      <c r="E40" s="23">
        <v>121.7329862</v>
      </c>
      <c r="F40" s="23">
        <v>43176966</v>
      </c>
      <c r="G40" s="23">
        <v>42756144</v>
      </c>
      <c r="H40" s="23">
        <v>6372001680</v>
      </c>
      <c r="I40" s="23">
        <v>0.97174</v>
      </c>
      <c r="J40" s="23">
        <v>0.9258</v>
      </c>
      <c r="K40" s="23">
        <v>0.39181</v>
      </c>
      <c r="L40" s="54">
        <v>0.9307</v>
      </c>
      <c r="M40" s="23">
        <v>24.253</v>
      </c>
      <c r="N40" s="23">
        <v>0.9749</v>
      </c>
    </row>
    <row r="41" spans="1:14">
      <c r="B41" s="23" t="s">
        <v>338</v>
      </c>
      <c r="C41" s="23" t="s">
        <v>336</v>
      </c>
      <c r="D41" s="23">
        <v>41.03388611</v>
      </c>
      <c r="E41" s="23">
        <v>121.7329862</v>
      </c>
      <c r="F41" s="23">
        <v>43310084</v>
      </c>
      <c r="G41" s="23">
        <v>43161680</v>
      </c>
      <c r="H41" s="23">
        <v>6446625837</v>
      </c>
      <c r="I41" s="23">
        <v>0.97105</v>
      </c>
      <c r="J41" s="23">
        <v>0.92259</v>
      </c>
      <c r="K41" s="23">
        <v>0.38963</v>
      </c>
      <c r="L41" s="54">
        <v>0.9801</v>
      </c>
      <c r="M41" s="23">
        <v>25.806</v>
      </c>
      <c r="N41" s="23">
        <v>0.973</v>
      </c>
    </row>
    <row r="42" spans="1:14">
      <c r="B42" s="23" t="s">
        <v>339</v>
      </c>
      <c r="C42" s="23" t="s">
        <v>336</v>
      </c>
      <c r="D42" s="23">
        <v>41.03388611</v>
      </c>
      <c r="E42" s="23">
        <v>121.7329862</v>
      </c>
      <c r="F42" s="23">
        <v>42014644</v>
      </c>
      <c r="G42" s="23">
        <v>41886496</v>
      </c>
      <c r="H42" s="23">
        <v>6257126119</v>
      </c>
      <c r="I42" s="23">
        <v>0.97092</v>
      </c>
      <c r="J42" s="23">
        <v>0.92123</v>
      </c>
      <c r="K42" s="23">
        <v>0.39995</v>
      </c>
      <c r="L42" s="54">
        <v>0.9461</v>
      </c>
      <c r="M42" s="23">
        <v>24.237</v>
      </c>
      <c r="N42" s="23">
        <v>0.9651</v>
      </c>
    </row>
    <row r="43" spans="1:14">
      <c r="B43" s="23" t="s">
        <v>340</v>
      </c>
      <c r="C43" s="23" t="s">
        <v>336</v>
      </c>
      <c r="D43" s="23">
        <v>41.03388611</v>
      </c>
      <c r="E43" s="23">
        <v>121.7329862</v>
      </c>
      <c r="F43" s="23">
        <v>37152008</v>
      </c>
      <c r="G43" s="23">
        <v>36803976</v>
      </c>
      <c r="H43" s="23">
        <v>5494856275</v>
      </c>
      <c r="I43" s="23">
        <v>0.97011</v>
      </c>
      <c r="J43" s="23">
        <v>0.9205</v>
      </c>
      <c r="K43" s="23">
        <v>0.398</v>
      </c>
      <c r="L43" s="54">
        <v>0.9525</v>
      </c>
      <c r="M43" s="23">
        <v>21.167</v>
      </c>
      <c r="N43" s="23">
        <v>0.9651</v>
      </c>
    </row>
    <row r="44" spans="1:14">
      <c r="B44" s="23" t="s">
        <v>341</v>
      </c>
      <c r="C44" s="23" t="s">
        <v>336</v>
      </c>
      <c r="D44" s="23">
        <v>41.03388611</v>
      </c>
      <c r="E44" s="23">
        <v>121.7329862</v>
      </c>
      <c r="F44" s="23">
        <v>39274198</v>
      </c>
      <c r="G44" s="23">
        <v>38984198</v>
      </c>
      <c r="H44" s="23">
        <v>5813419762</v>
      </c>
      <c r="I44" s="23">
        <v>0.97381</v>
      </c>
      <c r="J44" s="23">
        <v>0.93114</v>
      </c>
      <c r="K44" s="23">
        <v>0.39454</v>
      </c>
      <c r="L44" s="54">
        <v>0.9332</v>
      </c>
      <c r="M44" s="23">
        <v>21.98</v>
      </c>
      <c r="N44" s="23">
        <v>0.9689</v>
      </c>
    </row>
    <row r="45" spans="1:14">
      <c r="B45" s="23" t="s">
        <v>342</v>
      </c>
      <c r="C45" s="23" t="s">
        <v>336</v>
      </c>
      <c r="D45" s="23">
        <v>41.03388611</v>
      </c>
      <c r="E45" s="23">
        <v>121.7329862</v>
      </c>
      <c r="F45" s="23">
        <v>41875720</v>
      </c>
      <c r="G45" s="23">
        <v>41760452</v>
      </c>
      <c r="H45" s="23">
        <v>6242785225</v>
      </c>
      <c r="I45" s="23">
        <v>0.97336</v>
      </c>
      <c r="J45" s="23">
        <v>0.92518</v>
      </c>
      <c r="K45" s="23">
        <v>0.3988</v>
      </c>
      <c r="L45" s="54">
        <v>0.9334</v>
      </c>
      <c r="M45" s="23">
        <v>24.089</v>
      </c>
      <c r="N45" s="23">
        <v>0.9687</v>
      </c>
    </row>
    <row r="46" spans="1:14">
      <c r="B46" s="23" t="s">
        <v>343</v>
      </c>
      <c r="C46" s="23" t="s">
        <v>336</v>
      </c>
      <c r="D46" s="23">
        <v>41.03388611</v>
      </c>
      <c r="E46" s="23">
        <v>121.7329862</v>
      </c>
      <c r="F46" s="23">
        <v>39853584</v>
      </c>
      <c r="G46" s="23">
        <v>39306384</v>
      </c>
      <c r="H46" s="23">
        <v>5862415494</v>
      </c>
      <c r="I46" s="23">
        <v>0.96322</v>
      </c>
      <c r="J46" s="23">
        <v>0.90519</v>
      </c>
      <c r="K46" s="23">
        <v>0.42953</v>
      </c>
      <c r="L46" s="54">
        <v>0.818</v>
      </c>
      <c r="M46" s="23">
        <v>19.806</v>
      </c>
      <c r="N46" s="23">
        <v>0.9615</v>
      </c>
    </row>
    <row r="47" spans="1:14">
      <c r="B47" s="23" t="s">
        <v>344</v>
      </c>
      <c r="C47" s="23" t="s">
        <v>336</v>
      </c>
      <c r="D47" s="23">
        <v>41.03388611</v>
      </c>
      <c r="E47" s="23">
        <v>121.7329862</v>
      </c>
      <c r="F47" s="23">
        <v>44140462</v>
      </c>
      <c r="G47" s="23">
        <v>43178016</v>
      </c>
      <c r="H47" s="23">
        <v>6409520165</v>
      </c>
      <c r="I47" s="23">
        <v>0.97047</v>
      </c>
      <c r="J47" s="23">
        <v>0.92526</v>
      </c>
      <c r="K47" s="23">
        <v>0.38879</v>
      </c>
      <c r="L47" s="54">
        <v>0.9812</v>
      </c>
      <c r="M47" s="23">
        <v>24.89</v>
      </c>
      <c r="N47" s="23">
        <v>0.9764</v>
      </c>
    </row>
    <row r="48" spans="1:14">
      <c r="A48" s="26"/>
      <c r="B48" s="26" t="s">
        <v>345</v>
      </c>
      <c r="C48" s="26" t="s">
        <v>336</v>
      </c>
      <c r="D48" s="26">
        <v>41.03388611</v>
      </c>
      <c r="E48" s="26">
        <v>121.7329862</v>
      </c>
      <c r="F48" s="26">
        <v>44144802</v>
      </c>
      <c r="G48" s="26">
        <v>42855880</v>
      </c>
      <c r="H48" s="26">
        <v>6364118553</v>
      </c>
      <c r="I48" s="26">
        <v>0.96989</v>
      </c>
      <c r="J48" s="26">
        <v>0.92164</v>
      </c>
      <c r="K48" s="26">
        <v>0.39227</v>
      </c>
      <c r="L48" s="55">
        <v>0.9473</v>
      </c>
      <c r="M48" s="26">
        <v>24.336</v>
      </c>
      <c r="N48" s="26">
        <v>0.9827</v>
      </c>
    </row>
    <row r="49" spans="1:14">
      <c r="A49" s="23" t="s">
        <v>346</v>
      </c>
      <c r="B49" s="23" t="s">
        <v>347</v>
      </c>
      <c r="C49" s="23" t="s">
        <v>348</v>
      </c>
      <c r="D49" s="23">
        <v>37.74161394</v>
      </c>
      <c r="E49" s="23">
        <v>112.4017476</v>
      </c>
      <c r="F49" s="23">
        <v>36927628</v>
      </c>
      <c r="G49" s="23">
        <v>36852526</v>
      </c>
      <c r="H49" s="23">
        <v>5504310036</v>
      </c>
      <c r="I49" s="23">
        <v>0.97153</v>
      </c>
      <c r="J49" s="23">
        <v>0.9251</v>
      </c>
      <c r="K49" s="23">
        <v>0.39337</v>
      </c>
      <c r="L49" s="54">
        <v>0.9267</v>
      </c>
      <c r="M49" s="23">
        <v>20.984</v>
      </c>
      <c r="N49" s="23">
        <v>0.9612</v>
      </c>
    </row>
    <row r="50" spans="1:14">
      <c r="B50" s="23" t="s">
        <v>349</v>
      </c>
      <c r="C50" s="23" t="s">
        <v>348</v>
      </c>
      <c r="D50" s="23">
        <v>37.74161394</v>
      </c>
      <c r="E50" s="23">
        <v>112.4017476</v>
      </c>
      <c r="F50" s="23">
        <v>136339884</v>
      </c>
      <c r="G50" s="23">
        <v>136203502</v>
      </c>
      <c r="H50" s="23">
        <v>20329211727</v>
      </c>
      <c r="I50" s="23">
        <v>0.97855</v>
      </c>
      <c r="J50" s="23">
        <v>0.93782</v>
      </c>
      <c r="K50" s="23">
        <v>0.40261</v>
      </c>
      <c r="L50" s="54">
        <v>0.9342</v>
      </c>
      <c r="M50" s="23">
        <v>77.326</v>
      </c>
      <c r="N50" s="23">
        <v>0.9787</v>
      </c>
    </row>
    <row r="51" spans="1:14">
      <c r="B51" s="23" t="s">
        <v>350</v>
      </c>
      <c r="C51" s="23" t="s">
        <v>348</v>
      </c>
      <c r="D51" s="23">
        <v>37.74161394</v>
      </c>
      <c r="E51" s="23">
        <v>112.4017476</v>
      </c>
      <c r="F51" s="23">
        <v>40754348</v>
      </c>
      <c r="G51" s="23">
        <v>40684200</v>
      </c>
      <c r="H51" s="23">
        <v>6080111793</v>
      </c>
      <c r="I51" s="23">
        <v>0.97071</v>
      </c>
      <c r="J51" s="23">
        <v>0.92272</v>
      </c>
      <c r="K51" s="23">
        <v>0.39046</v>
      </c>
      <c r="L51" s="54">
        <v>0.9474</v>
      </c>
      <c r="M51" s="23">
        <v>23.749</v>
      </c>
      <c r="N51" s="23">
        <v>0.9736</v>
      </c>
    </row>
    <row r="52" spans="1:14">
      <c r="B52" s="23" t="s">
        <v>351</v>
      </c>
      <c r="C52" s="23" t="s">
        <v>348</v>
      </c>
      <c r="D52" s="23">
        <v>37.74161394</v>
      </c>
      <c r="E52" s="23">
        <v>112.4017476</v>
      </c>
      <c r="F52" s="23">
        <v>40914248</v>
      </c>
      <c r="G52" s="23">
        <v>40867518</v>
      </c>
      <c r="H52" s="23">
        <v>6113099084</v>
      </c>
      <c r="I52" s="23">
        <v>0.97338</v>
      </c>
      <c r="J52" s="23">
        <v>0.92827</v>
      </c>
      <c r="K52" s="23">
        <v>0.39482</v>
      </c>
      <c r="L52" s="54">
        <v>0.9738</v>
      </c>
      <c r="M52" s="23">
        <v>24.716</v>
      </c>
      <c r="N52" s="23">
        <v>0.9579</v>
      </c>
    </row>
    <row r="53" spans="1:14">
      <c r="B53" s="23" t="s">
        <v>352</v>
      </c>
      <c r="C53" s="23" t="s">
        <v>348</v>
      </c>
      <c r="D53" s="23">
        <v>37.74161394</v>
      </c>
      <c r="E53" s="23">
        <v>112.4017476</v>
      </c>
      <c r="F53" s="23">
        <v>42670430</v>
      </c>
      <c r="G53" s="23">
        <v>42613394</v>
      </c>
      <c r="H53" s="23">
        <v>6373882425</v>
      </c>
      <c r="I53" s="23">
        <v>0.97645</v>
      </c>
      <c r="J53" s="23">
        <v>0.93438</v>
      </c>
      <c r="K53" s="23">
        <v>0.39357</v>
      </c>
      <c r="L53" s="54">
        <v>0.9844</v>
      </c>
      <c r="M53" s="23">
        <v>25.989</v>
      </c>
      <c r="N53" s="23">
        <v>0.9619</v>
      </c>
    </row>
    <row r="54" spans="1:14">
      <c r="B54" s="23" t="s">
        <v>353</v>
      </c>
      <c r="C54" s="23" t="s">
        <v>348</v>
      </c>
      <c r="D54" s="23">
        <v>37.74161394</v>
      </c>
      <c r="E54" s="23">
        <v>112.4017476</v>
      </c>
      <c r="F54" s="23">
        <v>40481148</v>
      </c>
      <c r="G54" s="23">
        <v>40429210</v>
      </c>
      <c r="H54" s="23">
        <v>6043189480</v>
      </c>
      <c r="I54" s="23">
        <v>0.97749</v>
      </c>
      <c r="J54" s="23">
        <v>0.93879</v>
      </c>
      <c r="K54" s="23">
        <v>0.39606</v>
      </c>
      <c r="L54" s="54">
        <v>0.9867</v>
      </c>
      <c r="M54" s="23">
        <v>24.632</v>
      </c>
      <c r="N54" s="23">
        <v>0.9567</v>
      </c>
    </row>
    <row r="55" spans="1:14">
      <c r="B55" s="23" t="s">
        <v>354</v>
      </c>
      <c r="C55" s="23" t="s">
        <v>348</v>
      </c>
      <c r="D55" s="23">
        <v>37.74161394</v>
      </c>
      <c r="E55" s="23">
        <v>112.4017476</v>
      </c>
      <c r="F55" s="23">
        <v>43091348</v>
      </c>
      <c r="G55" s="23">
        <v>42954070</v>
      </c>
      <c r="H55" s="23">
        <v>6417334974</v>
      </c>
      <c r="I55" s="23">
        <v>0.97418</v>
      </c>
      <c r="J55" s="23">
        <v>0.93105</v>
      </c>
      <c r="K55" s="23">
        <v>0.3985</v>
      </c>
      <c r="L55" s="54">
        <v>0.9903</v>
      </c>
      <c r="M55" s="23">
        <v>26.103</v>
      </c>
      <c r="N55" s="23">
        <v>0.958</v>
      </c>
    </row>
    <row r="56" spans="1:14">
      <c r="B56" s="23" t="s">
        <v>355</v>
      </c>
      <c r="C56" s="23" t="s">
        <v>348</v>
      </c>
      <c r="D56" s="23">
        <v>37.74161394</v>
      </c>
      <c r="E56" s="23">
        <v>112.4017476</v>
      </c>
      <c r="F56" s="23">
        <v>44780570</v>
      </c>
      <c r="G56" s="23">
        <v>44685576</v>
      </c>
      <c r="H56" s="23">
        <v>6676563573</v>
      </c>
      <c r="I56" s="23">
        <v>0.98097</v>
      </c>
      <c r="J56" s="23">
        <v>0.94846</v>
      </c>
      <c r="K56" s="23">
        <v>0.40377</v>
      </c>
      <c r="L56" s="54">
        <v>0.9936</v>
      </c>
      <c r="M56" s="23">
        <v>27.115</v>
      </c>
      <c r="N56" s="23">
        <v>0.9522</v>
      </c>
    </row>
    <row r="57" spans="1:14">
      <c r="B57" s="23" t="s">
        <v>356</v>
      </c>
      <c r="C57" s="23" t="s">
        <v>348</v>
      </c>
      <c r="D57" s="23">
        <v>37.74161394</v>
      </c>
      <c r="E57" s="23">
        <v>112.4017476</v>
      </c>
      <c r="F57" s="23">
        <v>46464772</v>
      </c>
      <c r="G57" s="23">
        <v>46410856</v>
      </c>
      <c r="H57" s="23">
        <v>6912554897</v>
      </c>
      <c r="I57" s="23">
        <v>0.98047</v>
      </c>
      <c r="J57" s="23">
        <v>0.94725</v>
      </c>
      <c r="K57" s="23">
        <v>0.4028</v>
      </c>
      <c r="L57" s="54">
        <v>0.9949</v>
      </c>
      <c r="M57" s="23">
        <v>28.306</v>
      </c>
      <c r="N57" s="23">
        <v>0.9488</v>
      </c>
    </row>
    <row r="58" spans="1:14">
      <c r="A58" s="26"/>
      <c r="B58" s="26" t="s">
        <v>357</v>
      </c>
      <c r="C58" s="26" t="s">
        <v>348</v>
      </c>
      <c r="D58" s="26">
        <v>37.74161394</v>
      </c>
      <c r="E58" s="26">
        <v>112.4017476</v>
      </c>
      <c r="F58" s="26">
        <v>36849414</v>
      </c>
      <c r="G58" s="26">
        <v>36820146</v>
      </c>
      <c r="H58" s="26">
        <v>5503672139</v>
      </c>
      <c r="I58" s="26">
        <v>0.97458</v>
      </c>
      <c r="J58" s="26">
        <v>0.93069</v>
      </c>
      <c r="K58" s="26">
        <v>0.39601</v>
      </c>
      <c r="L58" s="55">
        <v>0.9967</v>
      </c>
      <c r="M58" s="26">
        <v>22.775</v>
      </c>
      <c r="N58" s="26">
        <v>0.9356</v>
      </c>
    </row>
    <row r="59" spans="1:14">
      <c r="A59" s="23" t="s">
        <v>358</v>
      </c>
      <c r="B59" s="23" t="s">
        <v>359</v>
      </c>
      <c r="C59" s="23" t="s">
        <v>360</v>
      </c>
      <c r="D59" s="23">
        <v>34.8176824</v>
      </c>
      <c r="E59" s="23">
        <v>114.3083199</v>
      </c>
      <c r="F59" s="23">
        <v>39894518</v>
      </c>
      <c r="G59" s="23">
        <v>39868118</v>
      </c>
      <c r="H59" s="23">
        <v>5966990899</v>
      </c>
      <c r="I59" s="23">
        <v>0.97419</v>
      </c>
      <c r="J59" s="23">
        <v>0.92944</v>
      </c>
      <c r="K59" s="23">
        <v>0.38835</v>
      </c>
      <c r="L59" s="54">
        <v>0.9965</v>
      </c>
      <c r="M59" s="23">
        <v>24.821</v>
      </c>
      <c r="N59" s="23">
        <v>0.9579</v>
      </c>
    </row>
    <row r="60" spans="1:14">
      <c r="B60" s="23" t="s">
        <v>361</v>
      </c>
      <c r="C60" s="23" t="s">
        <v>360</v>
      </c>
      <c r="D60" s="23">
        <v>34.8176824</v>
      </c>
      <c r="E60" s="23">
        <v>114.3083199</v>
      </c>
      <c r="F60" s="23">
        <v>39422990</v>
      </c>
      <c r="G60" s="23">
        <v>39376034</v>
      </c>
      <c r="H60" s="23">
        <v>5884588542</v>
      </c>
      <c r="I60" s="23">
        <v>0.97647</v>
      </c>
      <c r="J60" s="23">
        <v>0.9369</v>
      </c>
      <c r="K60" s="23">
        <v>0.38199</v>
      </c>
      <c r="L60" s="54">
        <v>0.9964</v>
      </c>
      <c r="M60" s="23">
        <v>24.445</v>
      </c>
      <c r="N60" s="23">
        <v>0.9636</v>
      </c>
    </row>
    <row r="61" spans="1:14">
      <c r="B61" s="23" t="s">
        <v>362</v>
      </c>
      <c r="C61" s="23" t="s">
        <v>360</v>
      </c>
      <c r="D61" s="23">
        <v>34.8176824</v>
      </c>
      <c r="E61" s="23">
        <v>114.3083199</v>
      </c>
      <c r="F61" s="23">
        <v>39447762</v>
      </c>
      <c r="G61" s="23">
        <v>39404824</v>
      </c>
      <c r="H61" s="23">
        <v>5890943300</v>
      </c>
      <c r="I61" s="23">
        <v>0.97697</v>
      </c>
      <c r="J61" s="23">
        <v>0.93673</v>
      </c>
      <c r="K61" s="23">
        <v>0.38856</v>
      </c>
      <c r="L61" s="54">
        <v>0.973</v>
      </c>
      <c r="M61" s="23">
        <v>23.884</v>
      </c>
      <c r="N61" s="23">
        <v>0.9625</v>
      </c>
    </row>
    <row r="62" spans="1:14">
      <c r="B62" s="23" t="s">
        <v>363</v>
      </c>
      <c r="C62" s="23" t="s">
        <v>360</v>
      </c>
      <c r="D62" s="23">
        <v>34.8176824</v>
      </c>
      <c r="E62" s="23">
        <v>114.3083199</v>
      </c>
      <c r="F62" s="23">
        <v>44178366</v>
      </c>
      <c r="G62" s="23">
        <v>44122562</v>
      </c>
      <c r="H62" s="23">
        <v>6594974359</v>
      </c>
      <c r="I62" s="23">
        <v>0.97504</v>
      </c>
      <c r="J62" s="23">
        <v>0.93267</v>
      </c>
      <c r="K62" s="23">
        <v>0.38976</v>
      </c>
      <c r="L62" s="54">
        <v>0.9673</v>
      </c>
      <c r="M62" s="23">
        <v>26.581</v>
      </c>
      <c r="N62" s="23">
        <v>0.9666</v>
      </c>
    </row>
    <row r="63" spans="1:14">
      <c r="B63" s="23" t="s">
        <v>364</v>
      </c>
      <c r="C63" s="23" t="s">
        <v>360</v>
      </c>
      <c r="D63" s="23">
        <v>34.8176824</v>
      </c>
      <c r="E63" s="23">
        <v>114.3083199</v>
      </c>
      <c r="F63" s="23">
        <v>45625832</v>
      </c>
      <c r="G63" s="23">
        <v>45581544</v>
      </c>
      <c r="H63" s="23">
        <v>6818744924</v>
      </c>
      <c r="I63" s="23">
        <v>0.9738</v>
      </c>
      <c r="J63" s="23">
        <v>0.92942</v>
      </c>
      <c r="K63" s="23">
        <v>0.38986</v>
      </c>
      <c r="L63" s="54">
        <v>0.9712</v>
      </c>
      <c r="M63" s="23">
        <v>27.646</v>
      </c>
      <c r="N63" s="23">
        <v>0.9646</v>
      </c>
    </row>
    <row r="64" spans="1:14">
      <c r="B64" s="23" t="s">
        <v>365</v>
      </c>
      <c r="C64" s="23" t="s">
        <v>360</v>
      </c>
      <c r="D64" s="23">
        <v>34.8176824</v>
      </c>
      <c r="E64" s="23">
        <v>114.3083199</v>
      </c>
      <c r="F64" s="23">
        <v>53082790</v>
      </c>
      <c r="G64" s="23">
        <v>53019422</v>
      </c>
      <c r="H64" s="23">
        <v>7927851297</v>
      </c>
      <c r="I64" s="23">
        <v>0.97697</v>
      </c>
      <c r="J64" s="23">
        <v>0.93746</v>
      </c>
      <c r="K64" s="23">
        <v>0.3907</v>
      </c>
      <c r="L64" s="54">
        <v>0.9824</v>
      </c>
      <c r="M64" s="23">
        <v>32.467</v>
      </c>
      <c r="N64" s="23">
        <v>0.9698</v>
      </c>
    </row>
    <row r="65" spans="1:14">
      <c r="B65" s="23" t="s">
        <v>366</v>
      </c>
      <c r="C65" s="23" t="s">
        <v>360</v>
      </c>
      <c r="D65" s="23">
        <v>34.8176824</v>
      </c>
      <c r="E65" s="23">
        <v>114.3083199</v>
      </c>
      <c r="F65" s="23">
        <v>56447480</v>
      </c>
      <c r="G65" s="23">
        <v>56411864</v>
      </c>
      <c r="H65" s="23">
        <v>8434217059</v>
      </c>
      <c r="I65" s="23">
        <v>0.97832</v>
      </c>
      <c r="J65" s="23">
        <v>0.9403</v>
      </c>
      <c r="K65" s="23">
        <v>0.39066</v>
      </c>
      <c r="L65" s="54">
        <v>0.9897</v>
      </c>
      <c r="M65" s="23">
        <v>34.894</v>
      </c>
      <c r="N65" s="23">
        <v>0.9594</v>
      </c>
    </row>
    <row r="66" spans="1:14">
      <c r="B66" s="23" t="s">
        <v>367</v>
      </c>
      <c r="C66" s="23" t="s">
        <v>360</v>
      </c>
      <c r="D66" s="23">
        <v>34.8176824</v>
      </c>
      <c r="E66" s="23">
        <v>114.3083199</v>
      </c>
      <c r="F66" s="23">
        <v>44742204</v>
      </c>
      <c r="G66" s="23">
        <v>44713994</v>
      </c>
      <c r="H66" s="23">
        <v>6684908245</v>
      </c>
      <c r="I66" s="23">
        <v>0.97664</v>
      </c>
      <c r="J66" s="23">
        <v>0.93614</v>
      </c>
      <c r="K66" s="23">
        <v>0.38863</v>
      </c>
      <c r="L66" s="54">
        <v>0.9921</v>
      </c>
      <c r="M66" s="23">
        <v>27.767</v>
      </c>
      <c r="N66" s="23">
        <v>0.9573</v>
      </c>
    </row>
    <row r="67" spans="1:14">
      <c r="B67" s="23" t="s">
        <v>368</v>
      </c>
      <c r="C67" s="23" t="s">
        <v>360</v>
      </c>
      <c r="D67" s="23">
        <v>34.8176824</v>
      </c>
      <c r="E67" s="23">
        <v>114.3083199</v>
      </c>
      <c r="F67" s="23">
        <v>48337462</v>
      </c>
      <c r="G67" s="23">
        <v>48309892</v>
      </c>
      <c r="H67" s="23">
        <v>7228510613</v>
      </c>
      <c r="I67" s="23">
        <v>0.97608</v>
      </c>
      <c r="J67" s="23">
        <v>0.93436</v>
      </c>
      <c r="K67" s="23">
        <v>0.38928</v>
      </c>
      <c r="L67" s="54">
        <v>0.9948</v>
      </c>
      <c r="M67" s="23">
        <v>30.097</v>
      </c>
      <c r="N67" s="23">
        <v>0.9489</v>
      </c>
    </row>
    <row r="68" spans="1:14">
      <c r="A68" s="26"/>
      <c r="B68" s="26" t="s">
        <v>369</v>
      </c>
      <c r="C68" s="26" t="s">
        <v>360</v>
      </c>
      <c r="D68" s="26">
        <v>34.8176824</v>
      </c>
      <c r="E68" s="26">
        <v>114.3083199</v>
      </c>
      <c r="F68" s="26">
        <v>50818160</v>
      </c>
      <c r="G68" s="26">
        <v>50784200</v>
      </c>
      <c r="H68" s="26">
        <v>7591893768</v>
      </c>
      <c r="I68" s="26">
        <v>0.97753</v>
      </c>
      <c r="J68" s="26">
        <v>0.93896</v>
      </c>
      <c r="K68" s="26">
        <v>0.39806</v>
      </c>
      <c r="L68" s="55">
        <v>0.9944</v>
      </c>
      <c r="M68" s="26">
        <v>31.537</v>
      </c>
      <c r="N68" s="26">
        <v>0.9569</v>
      </c>
    </row>
    <row r="69" spans="1:14">
      <c r="A69" s="23" t="s">
        <v>370</v>
      </c>
      <c r="B69" s="23" t="s">
        <v>371</v>
      </c>
      <c r="C69" s="23" t="s">
        <v>372</v>
      </c>
      <c r="D69" s="23">
        <v>36.728693</v>
      </c>
      <c r="E69" s="23">
        <v>116.990447</v>
      </c>
      <c r="F69" s="23">
        <v>48392968</v>
      </c>
      <c r="G69" s="23">
        <v>48365044</v>
      </c>
      <c r="H69" s="23">
        <v>7236159967</v>
      </c>
      <c r="I69" s="23">
        <v>0.97841</v>
      </c>
      <c r="J69" s="23">
        <v>0.94012</v>
      </c>
      <c r="K69" s="23">
        <v>0.38654</v>
      </c>
      <c r="L69" s="54">
        <v>0.9963</v>
      </c>
      <c r="M69" s="23">
        <v>30.218</v>
      </c>
      <c r="N69" s="23">
        <v>0.9609</v>
      </c>
    </row>
    <row r="70" spans="1:14">
      <c r="B70" s="23" t="s">
        <v>373</v>
      </c>
      <c r="C70" s="23" t="s">
        <v>372</v>
      </c>
      <c r="D70" s="23">
        <v>36.728693</v>
      </c>
      <c r="E70" s="23">
        <v>116.990447</v>
      </c>
      <c r="F70" s="23">
        <v>54080426</v>
      </c>
      <c r="G70" s="23">
        <v>54043206</v>
      </c>
      <c r="H70" s="23">
        <v>8086399426</v>
      </c>
      <c r="I70" s="23">
        <v>0.97778</v>
      </c>
      <c r="J70" s="23">
        <v>0.93916</v>
      </c>
      <c r="K70" s="23">
        <v>0.38902</v>
      </c>
      <c r="L70" s="54">
        <v>0.9919</v>
      </c>
      <c r="M70" s="23">
        <v>33.437</v>
      </c>
      <c r="N70" s="23">
        <v>0.964</v>
      </c>
    </row>
    <row r="71" spans="1:14">
      <c r="B71" s="23" t="s">
        <v>374</v>
      </c>
      <c r="C71" s="23" t="s">
        <v>372</v>
      </c>
      <c r="D71" s="23">
        <v>36.728693</v>
      </c>
      <c r="E71" s="23">
        <v>116.990447</v>
      </c>
      <c r="F71" s="23">
        <v>51909038</v>
      </c>
      <c r="G71" s="23">
        <v>51874678</v>
      </c>
      <c r="H71" s="23">
        <v>7761706568</v>
      </c>
      <c r="I71" s="23">
        <v>0.97738</v>
      </c>
      <c r="J71" s="23">
        <v>0.93795</v>
      </c>
      <c r="K71" s="23">
        <v>0.38393</v>
      </c>
      <c r="L71" s="54">
        <v>0.977</v>
      </c>
      <c r="M71" s="23">
        <v>31.735</v>
      </c>
      <c r="N71" s="23">
        <v>0.9622</v>
      </c>
    </row>
    <row r="72" spans="1:14">
      <c r="B72" s="23" t="s">
        <v>375</v>
      </c>
      <c r="C72" s="23" t="s">
        <v>372</v>
      </c>
      <c r="D72" s="23">
        <v>36.728693</v>
      </c>
      <c r="E72" s="23">
        <v>116.990447</v>
      </c>
      <c r="F72" s="23">
        <v>53370766</v>
      </c>
      <c r="G72" s="23">
        <v>53330432</v>
      </c>
      <c r="H72" s="23">
        <v>7974303136</v>
      </c>
      <c r="I72" s="23">
        <v>0.97954</v>
      </c>
      <c r="J72" s="23">
        <v>0.94376</v>
      </c>
      <c r="K72" s="23">
        <v>0.38145</v>
      </c>
      <c r="L72" s="54">
        <v>0.9932</v>
      </c>
      <c r="M72" s="23">
        <v>33.262</v>
      </c>
      <c r="N72" s="23">
        <v>0.9639</v>
      </c>
    </row>
    <row r="73" spans="1:14">
      <c r="B73" s="23" t="s">
        <v>376</v>
      </c>
      <c r="C73" s="23" t="s">
        <v>372</v>
      </c>
      <c r="D73" s="23">
        <v>36.728693</v>
      </c>
      <c r="E73" s="23">
        <v>116.990447</v>
      </c>
      <c r="F73" s="23">
        <v>54894180</v>
      </c>
      <c r="G73" s="23">
        <v>54858710</v>
      </c>
      <c r="H73" s="23">
        <v>8206115965</v>
      </c>
      <c r="I73" s="23">
        <v>0.97374</v>
      </c>
      <c r="J73" s="23">
        <v>0.92914</v>
      </c>
      <c r="K73" s="23">
        <v>0.38592</v>
      </c>
      <c r="L73" s="54">
        <v>0.997</v>
      </c>
      <c r="M73" s="23">
        <v>34.151</v>
      </c>
      <c r="N73" s="23">
        <v>0.9613</v>
      </c>
    </row>
    <row r="74" spans="1:14">
      <c r="B74" s="23" t="s">
        <v>377</v>
      </c>
      <c r="C74" s="23" t="s">
        <v>372</v>
      </c>
      <c r="D74" s="23">
        <v>36.728693</v>
      </c>
      <c r="E74" s="23">
        <v>116.990447</v>
      </c>
      <c r="F74" s="23">
        <v>36312700</v>
      </c>
      <c r="G74" s="23">
        <v>36291714</v>
      </c>
      <c r="H74" s="23">
        <v>5426992509</v>
      </c>
      <c r="I74" s="23">
        <v>0.9742</v>
      </c>
      <c r="J74" s="23">
        <v>0.9292</v>
      </c>
      <c r="K74" s="23">
        <v>0.39103</v>
      </c>
      <c r="L74" s="54">
        <v>0.9974</v>
      </c>
      <c r="M74" s="23">
        <v>22.831</v>
      </c>
      <c r="N74" s="23">
        <v>0.9358</v>
      </c>
    </row>
    <row r="75" spans="1:14">
      <c r="B75" s="23" t="s">
        <v>378</v>
      </c>
      <c r="C75" s="23" t="s">
        <v>372</v>
      </c>
      <c r="D75" s="23">
        <v>36.728693</v>
      </c>
      <c r="E75" s="23">
        <v>116.990447</v>
      </c>
      <c r="F75" s="23">
        <v>50051606</v>
      </c>
      <c r="G75" s="23">
        <v>50020940</v>
      </c>
      <c r="H75" s="23">
        <v>7483418699</v>
      </c>
      <c r="I75" s="23">
        <v>0.97442</v>
      </c>
      <c r="J75" s="23">
        <v>0.93041</v>
      </c>
      <c r="K75" s="23">
        <v>0.38953</v>
      </c>
      <c r="L75" s="54">
        <v>0.9874</v>
      </c>
      <c r="M75" s="23">
        <v>30.906</v>
      </c>
      <c r="N75" s="23">
        <v>0.9569</v>
      </c>
    </row>
    <row r="76" spans="1:14">
      <c r="B76" s="23" t="s">
        <v>379</v>
      </c>
      <c r="C76" s="23" t="s">
        <v>372</v>
      </c>
      <c r="D76" s="23">
        <v>36.728693</v>
      </c>
      <c r="E76" s="23">
        <v>116.990447</v>
      </c>
      <c r="F76" s="23">
        <v>50330740</v>
      </c>
      <c r="G76" s="23">
        <v>50298536</v>
      </c>
      <c r="H76" s="23">
        <v>7519097350</v>
      </c>
      <c r="I76" s="23">
        <v>0.9778</v>
      </c>
      <c r="J76" s="23">
        <v>0.93942</v>
      </c>
      <c r="K76" s="23">
        <v>0.38785</v>
      </c>
      <c r="L76" s="54">
        <v>0.9913</v>
      </c>
      <c r="M76" s="23">
        <v>31.255</v>
      </c>
      <c r="N76" s="23">
        <v>0.9501</v>
      </c>
    </row>
    <row r="77" spans="1:14">
      <c r="B77" s="23" t="s">
        <v>380</v>
      </c>
      <c r="C77" s="23" t="s">
        <v>372</v>
      </c>
      <c r="D77" s="23">
        <v>36.728693</v>
      </c>
      <c r="E77" s="23">
        <v>116.990447</v>
      </c>
      <c r="F77" s="23">
        <v>59615808</v>
      </c>
      <c r="G77" s="23">
        <v>59568876</v>
      </c>
      <c r="H77" s="23">
        <v>8910032892</v>
      </c>
      <c r="I77" s="23">
        <v>0.97676</v>
      </c>
      <c r="J77" s="23">
        <v>0.93671</v>
      </c>
      <c r="K77" s="23">
        <v>0.36171</v>
      </c>
      <c r="L77" s="54">
        <v>0.9862</v>
      </c>
      <c r="M77" s="23">
        <v>36.335</v>
      </c>
      <c r="N77" s="23">
        <v>0.9764</v>
      </c>
    </row>
    <row r="78" spans="1:14">
      <c r="B78" s="23" t="s">
        <v>381</v>
      </c>
      <c r="C78" s="23" t="s">
        <v>372</v>
      </c>
      <c r="D78" s="23">
        <v>36.728693</v>
      </c>
      <c r="E78" s="23">
        <v>116.990447</v>
      </c>
      <c r="F78" s="23">
        <v>38098052</v>
      </c>
      <c r="G78" s="23">
        <v>38075854</v>
      </c>
      <c r="H78" s="23">
        <v>5698097537</v>
      </c>
      <c r="I78" s="23">
        <v>0.97846</v>
      </c>
      <c r="J78" s="23">
        <v>0.93978</v>
      </c>
      <c r="K78" s="23">
        <v>0.38696</v>
      </c>
      <c r="L78" s="54">
        <v>0.9929</v>
      </c>
      <c r="M78" s="23">
        <v>23.822</v>
      </c>
      <c r="N78" s="23">
        <v>0.9407</v>
      </c>
    </row>
    <row r="79" spans="1:14">
      <c r="B79" s="23" t="s">
        <v>382</v>
      </c>
      <c r="C79" s="23" t="s">
        <v>372</v>
      </c>
      <c r="D79" s="23">
        <v>36.728693</v>
      </c>
      <c r="E79" s="23">
        <v>116.990447</v>
      </c>
      <c r="F79" s="23">
        <v>49028306</v>
      </c>
      <c r="G79" s="23">
        <v>48990962</v>
      </c>
      <c r="H79" s="23">
        <v>7330784985</v>
      </c>
      <c r="I79" s="23">
        <v>0.97624</v>
      </c>
      <c r="J79" s="23">
        <v>0.93555</v>
      </c>
      <c r="K79" s="23">
        <v>0.38149</v>
      </c>
      <c r="L79" s="54">
        <v>0.9956</v>
      </c>
      <c r="M79" s="23">
        <v>30.585</v>
      </c>
      <c r="N79" s="23">
        <v>0.9619</v>
      </c>
    </row>
    <row r="80" spans="1:14">
      <c r="A80" s="26"/>
      <c r="B80" s="26" t="s">
        <v>383</v>
      </c>
      <c r="C80" s="26" t="s">
        <v>372</v>
      </c>
      <c r="D80" s="26">
        <v>36.728693</v>
      </c>
      <c r="E80" s="26">
        <v>116.990447</v>
      </c>
      <c r="F80" s="26">
        <v>75085640</v>
      </c>
      <c r="G80" s="26">
        <v>75034784</v>
      </c>
      <c r="H80" s="26">
        <v>11157281213</v>
      </c>
      <c r="I80" s="26">
        <v>0.98265</v>
      </c>
      <c r="J80" s="26">
        <v>0.95282</v>
      </c>
      <c r="K80" s="26">
        <v>0.36193</v>
      </c>
      <c r="L80" s="55">
        <v>0.9979</v>
      </c>
      <c r="M80" s="26">
        <v>44.182</v>
      </c>
      <c r="N80" s="26">
        <v>0.9831</v>
      </c>
    </row>
    <row r="81" spans="1:14">
      <c r="A81" s="23" t="s">
        <v>384</v>
      </c>
      <c r="B81" s="23" t="s">
        <v>385</v>
      </c>
      <c r="C81" s="23" t="s">
        <v>386</v>
      </c>
      <c r="D81" s="23">
        <v>37.277668</v>
      </c>
      <c r="E81" s="23">
        <v>118.699902</v>
      </c>
      <c r="F81" s="23">
        <v>48950922</v>
      </c>
      <c r="G81" s="23">
        <v>48920978</v>
      </c>
      <c r="H81" s="23">
        <v>7321150721</v>
      </c>
      <c r="I81" s="23">
        <v>0.97739</v>
      </c>
      <c r="J81" s="23">
        <v>0.93756</v>
      </c>
      <c r="K81" s="23">
        <v>0.38968</v>
      </c>
      <c r="L81" s="54">
        <v>0.9941</v>
      </c>
      <c r="M81" s="23">
        <v>30.281</v>
      </c>
      <c r="N81" s="23">
        <v>0.9451</v>
      </c>
    </row>
    <row r="82" spans="1:14">
      <c r="B82" s="23" t="s">
        <v>387</v>
      </c>
      <c r="C82" s="23" t="s">
        <v>386</v>
      </c>
      <c r="D82" s="23">
        <v>37.277668</v>
      </c>
      <c r="E82" s="23">
        <v>118.699902</v>
      </c>
      <c r="F82" s="23">
        <v>52669530</v>
      </c>
      <c r="G82" s="23">
        <v>52639268</v>
      </c>
      <c r="H82" s="23">
        <v>7873464763</v>
      </c>
      <c r="I82" s="23">
        <v>0.98132</v>
      </c>
      <c r="J82" s="23">
        <v>0.94756</v>
      </c>
      <c r="K82" s="23">
        <v>0.39523</v>
      </c>
      <c r="L82" s="54">
        <v>0.9972</v>
      </c>
      <c r="M82" s="23">
        <v>32.579</v>
      </c>
      <c r="N82" s="23">
        <v>0.9383</v>
      </c>
    </row>
    <row r="83" spans="1:14">
      <c r="B83" s="23" t="s">
        <v>388</v>
      </c>
      <c r="C83" s="23" t="s">
        <v>386</v>
      </c>
      <c r="D83" s="23">
        <v>37.277668</v>
      </c>
      <c r="E83" s="23">
        <v>118.699902</v>
      </c>
      <c r="F83" s="23">
        <v>41387528</v>
      </c>
      <c r="G83" s="23">
        <v>41363392</v>
      </c>
      <c r="H83" s="23">
        <v>6189944530</v>
      </c>
      <c r="I83" s="23">
        <v>0.97494</v>
      </c>
      <c r="J83" s="23">
        <v>0.93056</v>
      </c>
      <c r="K83" s="23">
        <v>0.39312</v>
      </c>
      <c r="L83" s="54">
        <v>0.9934</v>
      </c>
      <c r="M83" s="23">
        <v>25.671</v>
      </c>
      <c r="N83" s="23">
        <v>0.9355</v>
      </c>
    </row>
    <row r="84" spans="1:14">
      <c r="B84" s="23" t="s">
        <v>389</v>
      </c>
      <c r="C84" s="23" t="s">
        <v>386</v>
      </c>
      <c r="D84" s="23">
        <v>37.277668</v>
      </c>
      <c r="E84" s="23">
        <v>118.699902</v>
      </c>
      <c r="F84" s="23">
        <v>54198310</v>
      </c>
      <c r="G84" s="23">
        <v>54164172</v>
      </c>
      <c r="H84" s="23">
        <v>8099958242</v>
      </c>
      <c r="I84" s="23">
        <v>0.97733</v>
      </c>
      <c r="J84" s="23">
        <v>0.938</v>
      </c>
      <c r="K84" s="23">
        <v>0.38461</v>
      </c>
      <c r="L84" s="54">
        <v>0.9966</v>
      </c>
      <c r="M84" s="23">
        <v>33.635</v>
      </c>
      <c r="N84" s="23">
        <v>0.9523</v>
      </c>
    </row>
    <row r="85" spans="1:14">
      <c r="B85" s="23" t="s">
        <v>390</v>
      </c>
      <c r="C85" s="23" t="s">
        <v>386</v>
      </c>
      <c r="D85" s="23">
        <v>37.277668</v>
      </c>
      <c r="E85" s="23">
        <v>118.699902</v>
      </c>
      <c r="F85" s="23">
        <v>40451218</v>
      </c>
      <c r="G85" s="23">
        <v>40427548</v>
      </c>
      <c r="H85" s="23">
        <v>6050199891</v>
      </c>
      <c r="I85" s="23">
        <v>0.9751</v>
      </c>
      <c r="J85" s="23">
        <v>0.93133</v>
      </c>
      <c r="K85" s="23">
        <v>0.39562</v>
      </c>
      <c r="L85" s="54">
        <v>0.9961</v>
      </c>
      <c r="M85" s="23">
        <v>25.058</v>
      </c>
      <c r="N85" s="23">
        <v>0.9312</v>
      </c>
    </row>
    <row r="86" spans="1:14">
      <c r="B86" s="23" t="s">
        <v>391</v>
      </c>
      <c r="C86" s="23" t="s">
        <v>386</v>
      </c>
      <c r="D86" s="23">
        <v>37.277668</v>
      </c>
      <c r="E86" s="23">
        <v>118.699902</v>
      </c>
      <c r="F86" s="23">
        <v>63988790</v>
      </c>
      <c r="G86" s="23">
        <v>63946428</v>
      </c>
      <c r="H86" s="23">
        <v>9560963318</v>
      </c>
      <c r="I86" s="23">
        <v>0.98008</v>
      </c>
      <c r="J86" s="23">
        <v>0.9454</v>
      </c>
      <c r="K86" s="23">
        <v>0.38492</v>
      </c>
      <c r="L86" s="54">
        <v>0.997</v>
      </c>
      <c r="M86" s="23">
        <v>39.632</v>
      </c>
      <c r="N86" s="23">
        <v>0.9546</v>
      </c>
    </row>
    <row r="87" spans="1:14">
      <c r="B87" s="23" t="s">
        <v>392</v>
      </c>
      <c r="C87" s="23" t="s">
        <v>386</v>
      </c>
      <c r="D87" s="23">
        <v>37.277668</v>
      </c>
      <c r="E87" s="23">
        <v>118.699902</v>
      </c>
      <c r="F87" s="23">
        <v>61359168</v>
      </c>
      <c r="G87" s="23">
        <v>61320096</v>
      </c>
      <c r="H87" s="23">
        <v>9163242009</v>
      </c>
      <c r="I87" s="23">
        <v>0.97998</v>
      </c>
      <c r="J87" s="23">
        <v>0.94509</v>
      </c>
      <c r="K87" s="23">
        <v>0.36815</v>
      </c>
      <c r="L87" s="54">
        <v>0.9974</v>
      </c>
      <c r="M87" s="23">
        <v>38.077</v>
      </c>
      <c r="N87" s="23">
        <v>0.9732</v>
      </c>
    </row>
    <row r="88" spans="1:14">
      <c r="B88" s="23" t="s">
        <v>393</v>
      </c>
      <c r="C88" s="23" t="s">
        <v>386</v>
      </c>
      <c r="D88" s="23">
        <v>37.277668</v>
      </c>
      <c r="E88" s="23">
        <v>118.699902</v>
      </c>
      <c r="F88" s="23">
        <v>58128576</v>
      </c>
      <c r="G88" s="23">
        <v>58089556</v>
      </c>
      <c r="H88" s="23">
        <v>8687355747</v>
      </c>
      <c r="I88" s="23">
        <v>0.97862</v>
      </c>
      <c r="J88" s="23">
        <v>0.94135</v>
      </c>
      <c r="K88" s="23">
        <v>0.39825</v>
      </c>
      <c r="L88" s="54">
        <v>0.9971</v>
      </c>
      <c r="M88" s="23">
        <v>35.825</v>
      </c>
      <c r="N88" s="23">
        <v>0.9445</v>
      </c>
    </row>
    <row r="89" spans="1:14">
      <c r="B89" s="23" t="s">
        <v>394</v>
      </c>
      <c r="C89" s="23" t="s">
        <v>386</v>
      </c>
      <c r="D89" s="23">
        <v>37.277668</v>
      </c>
      <c r="E89" s="23">
        <v>118.699902</v>
      </c>
      <c r="F89" s="23">
        <v>51792584</v>
      </c>
      <c r="G89" s="23">
        <v>51761992</v>
      </c>
      <c r="H89" s="23">
        <v>7744725244</v>
      </c>
      <c r="I89" s="23">
        <v>0.97633</v>
      </c>
      <c r="J89" s="23">
        <v>0.9349</v>
      </c>
      <c r="K89" s="23">
        <v>0.39642</v>
      </c>
      <c r="L89" s="54">
        <v>0.9972</v>
      </c>
      <c r="M89" s="23">
        <v>32.113</v>
      </c>
      <c r="N89" s="23">
        <v>0.945</v>
      </c>
    </row>
    <row r="90" spans="1:14">
      <c r="A90" s="26"/>
      <c r="B90" s="26" t="s">
        <v>395</v>
      </c>
      <c r="C90" s="26" t="s">
        <v>386</v>
      </c>
      <c r="D90" s="26">
        <v>37.277668</v>
      </c>
      <c r="E90" s="26">
        <v>118.699902</v>
      </c>
      <c r="F90" s="26">
        <v>62541210</v>
      </c>
      <c r="G90" s="26">
        <v>62500832</v>
      </c>
      <c r="H90" s="26">
        <v>9324722857</v>
      </c>
      <c r="I90" s="26">
        <v>0.98236</v>
      </c>
      <c r="J90" s="26">
        <v>0.95135</v>
      </c>
      <c r="K90" s="26">
        <v>0.39415</v>
      </c>
      <c r="L90" s="55">
        <v>0.9964</v>
      </c>
      <c r="M90" s="26">
        <v>38.373</v>
      </c>
      <c r="N90" s="26">
        <v>0.9422</v>
      </c>
    </row>
    <row r="91" spans="1:14">
      <c r="A91" s="23" t="s">
        <v>396</v>
      </c>
      <c r="B91" s="23" t="s">
        <v>397</v>
      </c>
      <c r="C91" s="23" t="s">
        <v>398</v>
      </c>
      <c r="D91" s="23">
        <v>34.32610747</v>
      </c>
      <c r="E91" s="23">
        <v>117.1369088</v>
      </c>
      <c r="F91" s="23">
        <v>37707746</v>
      </c>
      <c r="G91" s="23">
        <v>37684206</v>
      </c>
      <c r="H91" s="23">
        <v>5637004493</v>
      </c>
      <c r="I91" s="23">
        <v>0.97453</v>
      </c>
      <c r="J91" s="23">
        <v>0.92979</v>
      </c>
      <c r="K91" s="23">
        <v>0.38987</v>
      </c>
      <c r="L91" s="54">
        <v>0.997</v>
      </c>
      <c r="M91" s="23">
        <v>23.671</v>
      </c>
      <c r="N91" s="23">
        <v>0.9437</v>
      </c>
    </row>
    <row r="92" spans="1:14">
      <c r="B92" s="23" t="s">
        <v>399</v>
      </c>
      <c r="C92" s="23" t="s">
        <v>398</v>
      </c>
      <c r="D92" s="23">
        <v>34.32610747</v>
      </c>
      <c r="E92" s="23">
        <v>117.1369088</v>
      </c>
      <c r="F92" s="23">
        <v>45592032</v>
      </c>
      <c r="G92" s="23">
        <v>45564254</v>
      </c>
      <c r="H92" s="23">
        <v>6820957274</v>
      </c>
      <c r="I92" s="23">
        <v>0.97552</v>
      </c>
      <c r="J92" s="23">
        <v>0.9328</v>
      </c>
      <c r="K92" s="23">
        <v>0.3902</v>
      </c>
      <c r="L92" s="54">
        <v>0.9961</v>
      </c>
      <c r="M92" s="23">
        <v>28.579</v>
      </c>
      <c r="N92" s="23">
        <v>0.9472</v>
      </c>
    </row>
    <row r="93" spans="1:14">
      <c r="B93" s="23" t="s">
        <v>400</v>
      </c>
      <c r="C93" s="23" t="s">
        <v>398</v>
      </c>
      <c r="D93" s="23">
        <v>34.32610747</v>
      </c>
      <c r="E93" s="23">
        <v>117.1369088</v>
      </c>
      <c r="F93" s="23">
        <v>71954574</v>
      </c>
      <c r="G93" s="23">
        <v>71901690</v>
      </c>
      <c r="H93" s="23">
        <v>10764934020</v>
      </c>
      <c r="I93" s="23">
        <v>0.97051</v>
      </c>
      <c r="J93" s="23">
        <v>0.91581</v>
      </c>
      <c r="K93" s="23">
        <v>0.39306</v>
      </c>
      <c r="L93" s="54">
        <v>0.9965</v>
      </c>
      <c r="M93" s="23">
        <v>44.941</v>
      </c>
      <c r="N93" s="23">
        <v>0.9743</v>
      </c>
    </row>
    <row r="94" spans="1:14">
      <c r="B94" s="23" t="s">
        <v>401</v>
      </c>
      <c r="C94" s="23" t="s">
        <v>398</v>
      </c>
      <c r="D94" s="23">
        <v>34.32610747</v>
      </c>
      <c r="E94" s="23">
        <v>117.1369088</v>
      </c>
      <c r="F94" s="23">
        <v>40579412</v>
      </c>
      <c r="G94" s="23">
        <v>40555210</v>
      </c>
      <c r="H94" s="23">
        <v>6070866061</v>
      </c>
      <c r="I94" s="23">
        <v>0.97328</v>
      </c>
      <c r="J94" s="23">
        <v>0.92666</v>
      </c>
      <c r="K94" s="23">
        <v>0.3854</v>
      </c>
      <c r="L94" s="54">
        <v>0.9969</v>
      </c>
      <c r="M94" s="23">
        <v>25.526</v>
      </c>
      <c r="N94" s="23">
        <v>0.9534</v>
      </c>
    </row>
    <row r="95" spans="1:14">
      <c r="B95" s="23" t="s">
        <v>402</v>
      </c>
      <c r="C95" s="23" t="s">
        <v>398</v>
      </c>
      <c r="D95" s="23">
        <v>34.32610747</v>
      </c>
      <c r="E95" s="23">
        <v>117.1369088</v>
      </c>
      <c r="F95" s="23">
        <v>43531888</v>
      </c>
      <c r="G95" s="23">
        <v>43505346</v>
      </c>
      <c r="H95" s="23">
        <v>6513181438</v>
      </c>
      <c r="I95" s="23">
        <v>0.9748</v>
      </c>
      <c r="J95" s="23">
        <v>0.93028</v>
      </c>
      <c r="K95" s="23">
        <v>0.38774</v>
      </c>
      <c r="L95" s="54">
        <v>0.9969</v>
      </c>
      <c r="M95" s="23">
        <v>27.373</v>
      </c>
      <c r="N95" s="23">
        <v>0.9529</v>
      </c>
    </row>
    <row r="96" spans="1:14">
      <c r="B96" s="23" t="s">
        <v>403</v>
      </c>
      <c r="C96" s="23" t="s">
        <v>398</v>
      </c>
      <c r="D96" s="23">
        <v>34.32610747</v>
      </c>
      <c r="E96" s="23">
        <v>117.1369088</v>
      </c>
      <c r="F96" s="23">
        <v>51167328</v>
      </c>
      <c r="G96" s="23">
        <v>51134864</v>
      </c>
      <c r="H96" s="23">
        <v>7652428389</v>
      </c>
      <c r="I96" s="23">
        <v>0.9765</v>
      </c>
      <c r="J96" s="23">
        <v>0.936</v>
      </c>
      <c r="K96" s="23">
        <v>0.39182</v>
      </c>
      <c r="L96" s="54">
        <v>0.9958</v>
      </c>
      <c r="M96" s="23">
        <v>31.969</v>
      </c>
      <c r="N96" s="23">
        <v>0.9535</v>
      </c>
    </row>
    <row r="97" spans="1:14">
      <c r="B97" s="23" t="s">
        <v>404</v>
      </c>
      <c r="C97" s="23" t="s">
        <v>398</v>
      </c>
      <c r="D97" s="23">
        <v>34.32610747</v>
      </c>
      <c r="E97" s="23">
        <v>117.1369088</v>
      </c>
      <c r="F97" s="23">
        <v>47947392</v>
      </c>
      <c r="G97" s="23">
        <v>47918068</v>
      </c>
      <c r="H97" s="23">
        <v>7172100866</v>
      </c>
      <c r="I97" s="23">
        <v>0.97588</v>
      </c>
      <c r="J97" s="23">
        <v>0.93403</v>
      </c>
      <c r="K97" s="23">
        <v>0.38674</v>
      </c>
      <c r="L97" s="54">
        <v>0.9967</v>
      </c>
      <c r="M97" s="23">
        <v>29.973</v>
      </c>
      <c r="N97" s="23">
        <v>0.9525</v>
      </c>
    </row>
    <row r="98" spans="1:14">
      <c r="B98" s="23" t="s">
        <v>405</v>
      </c>
      <c r="C98" s="23" t="s">
        <v>398</v>
      </c>
      <c r="D98" s="23">
        <v>34.32610747</v>
      </c>
      <c r="E98" s="23">
        <v>117.1369088</v>
      </c>
      <c r="F98" s="23">
        <v>43338738</v>
      </c>
      <c r="G98" s="23">
        <v>43247182</v>
      </c>
      <c r="H98" s="23">
        <v>6460124999</v>
      </c>
      <c r="I98" s="23">
        <v>0.96286</v>
      </c>
      <c r="J98" s="23">
        <v>0.90864</v>
      </c>
      <c r="K98" s="23">
        <v>0.39416</v>
      </c>
      <c r="L98" s="54">
        <v>0.9935</v>
      </c>
      <c r="M98" s="23">
        <v>27.001</v>
      </c>
      <c r="N98" s="23">
        <v>0.9246</v>
      </c>
    </row>
    <row r="99" spans="1:14">
      <c r="A99" s="26"/>
      <c r="B99" s="26" t="s">
        <v>406</v>
      </c>
      <c r="C99" s="26" t="s">
        <v>398</v>
      </c>
      <c r="D99" s="26">
        <v>34.32610747</v>
      </c>
      <c r="E99" s="26">
        <v>117.1369088</v>
      </c>
      <c r="F99" s="26">
        <v>44491906</v>
      </c>
      <c r="G99" s="26">
        <v>44399874</v>
      </c>
      <c r="H99" s="26">
        <v>6631477447</v>
      </c>
      <c r="I99" s="26">
        <v>0.96525</v>
      </c>
      <c r="J99" s="26">
        <v>0.91398</v>
      </c>
      <c r="K99" s="26">
        <v>0.38785</v>
      </c>
      <c r="L99" s="55">
        <v>0.9968</v>
      </c>
      <c r="M99" s="26">
        <v>27.842</v>
      </c>
      <c r="N99" s="26">
        <v>0.934</v>
      </c>
    </row>
    <row r="100" spans="1:14">
      <c r="A100" s="23" t="s">
        <v>407</v>
      </c>
      <c r="B100" s="23" t="s">
        <v>408</v>
      </c>
      <c r="C100" s="23" t="s">
        <v>409</v>
      </c>
      <c r="D100" s="23">
        <v>32.874369</v>
      </c>
      <c r="E100" s="23">
        <v>120.911906</v>
      </c>
      <c r="F100" s="23">
        <v>36189420</v>
      </c>
      <c r="G100" s="23">
        <v>36125854</v>
      </c>
      <c r="H100" s="23">
        <v>5396669026</v>
      </c>
      <c r="I100" s="23">
        <v>0.96477</v>
      </c>
      <c r="J100" s="23">
        <v>0.91316</v>
      </c>
      <c r="K100" s="23">
        <v>0.39617</v>
      </c>
      <c r="L100" s="54">
        <v>0.997</v>
      </c>
      <c r="M100" s="23">
        <v>22.68</v>
      </c>
      <c r="N100" s="23">
        <v>0.8954</v>
      </c>
    </row>
    <row r="101" spans="1:14">
      <c r="B101" s="23" t="s">
        <v>410</v>
      </c>
      <c r="C101" s="23" t="s">
        <v>409</v>
      </c>
      <c r="D101" s="23">
        <v>32.874369</v>
      </c>
      <c r="E101" s="23">
        <v>120.911906</v>
      </c>
      <c r="F101" s="23">
        <v>38776436</v>
      </c>
      <c r="G101" s="23">
        <v>38686798</v>
      </c>
      <c r="H101" s="23">
        <v>5777519143</v>
      </c>
      <c r="I101" s="23">
        <v>0.96537</v>
      </c>
      <c r="J101" s="23">
        <v>0.91504</v>
      </c>
      <c r="K101" s="23">
        <v>0.40329</v>
      </c>
      <c r="L101" s="54">
        <v>0.9972</v>
      </c>
      <c r="M101" s="23">
        <v>24.219</v>
      </c>
      <c r="N101" s="23">
        <v>0.9106</v>
      </c>
    </row>
    <row r="102" spans="1:14">
      <c r="B102" s="23" t="s">
        <v>411</v>
      </c>
      <c r="C102" s="23" t="s">
        <v>409</v>
      </c>
      <c r="D102" s="23">
        <v>32.874369</v>
      </c>
      <c r="E102" s="23">
        <v>120.911906</v>
      </c>
      <c r="F102" s="23">
        <v>41002598</v>
      </c>
      <c r="G102" s="23">
        <v>40912154</v>
      </c>
      <c r="H102" s="23">
        <v>6111277573</v>
      </c>
      <c r="I102" s="23">
        <v>0.96584</v>
      </c>
      <c r="J102" s="23">
        <v>0.91558</v>
      </c>
      <c r="K102" s="23">
        <v>0.39202</v>
      </c>
      <c r="L102" s="54">
        <v>0.9955</v>
      </c>
      <c r="M102" s="23">
        <v>25.584</v>
      </c>
      <c r="N102" s="23">
        <v>0.9449</v>
      </c>
    </row>
    <row r="103" spans="1:14">
      <c r="B103" s="23" t="s">
        <v>412</v>
      </c>
      <c r="C103" s="23" t="s">
        <v>409</v>
      </c>
      <c r="D103" s="23">
        <v>32.874369</v>
      </c>
      <c r="E103" s="23">
        <v>120.911906</v>
      </c>
      <c r="F103" s="23">
        <v>44799810</v>
      </c>
      <c r="G103" s="23">
        <v>44701658</v>
      </c>
      <c r="H103" s="23">
        <v>6677138878</v>
      </c>
      <c r="I103" s="23">
        <v>0.9679</v>
      </c>
      <c r="J103" s="23">
        <v>0.91982</v>
      </c>
      <c r="K103" s="23">
        <v>0.38951</v>
      </c>
      <c r="L103" s="54">
        <v>0.9945</v>
      </c>
      <c r="M103" s="23">
        <v>27.985</v>
      </c>
      <c r="N103" s="23">
        <v>0.9484</v>
      </c>
    </row>
    <row r="104" spans="1:14">
      <c r="B104" s="23" t="s">
        <v>413</v>
      </c>
      <c r="C104" s="23" t="s">
        <v>409</v>
      </c>
      <c r="D104" s="23">
        <v>32.874369</v>
      </c>
      <c r="E104" s="23">
        <v>120.911906</v>
      </c>
      <c r="F104" s="23">
        <v>46855458</v>
      </c>
      <c r="G104" s="23">
        <v>46768754</v>
      </c>
      <c r="H104" s="23">
        <v>6971888901</v>
      </c>
      <c r="I104" s="23">
        <v>0.97001</v>
      </c>
      <c r="J104" s="23">
        <v>0.92569</v>
      </c>
      <c r="K104" s="23">
        <v>0.37382</v>
      </c>
      <c r="L104" s="54">
        <v>0.9958</v>
      </c>
      <c r="M104" s="23">
        <v>29.312</v>
      </c>
      <c r="N104" s="23">
        <v>0.9387</v>
      </c>
    </row>
    <row r="105" spans="1:14">
      <c r="B105" s="23" t="s">
        <v>414</v>
      </c>
      <c r="C105" s="23" t="s">
        <v>409</v>
      </c>
      <c r="D105" s="23">
        <v>32.874369</v>
      </c>
      <c r="E105" s="23">
        <v>120.911906</v>
      </c>
      <c r="F105" s="23">
        <v>39866778</v>
      </c>
      <c r="G105" s="23">
        <v>39800204</v>
      </c>
      <c r="H105" s="23">
        <v>5943408612</v>
      </c>
      <c r="I105" s="23">
        <v>0.96249</v>
      </c>
      <c r="J105" s="23">
        <v>0.90751</v>
      </c>
      <c r="K105" s="23">
        <v>0.38866</v>
      </c>
      <c r="L105" s="54">
        <v>0.9967</v>
      </c>
      <c r="M105" s="23">
        <v>24.869</v>
      </c>
      <c r="N105" s="23">
        <v>0.9138</v>
      </c>
    </row>
    <row r="106" spans="1:14">
      <c r="B106" s="23" t="s">
        <v>415</v>
      </c>
      <c r="C106" s="23" t="s">
        <v>409</v>
      </c>
      <c r="D106" s="23">
        <v>32.874369</v>
      </c>
      <c r="E106" s="23">
        <v>120.911906</v>
      </c>
      <c r="F106" s="23">
        <v>49368618</v>
      </c>
      <c r="G106" s="23">
        <v>49267876</v>
      </c>
      <c r="H106" s="23">
        <v>7353706212</v>
      </c>
      <c r="I106" s="23">
        <v>0.96635</v>
      </c>
      <c r="J106" s="23">
        <v>0.91673</v>
      </c>
      <c r="K106" s="23">
        <v>0.37834</v>
      </c>
      <c r="L106" s="54">
        <v>0.9971</v>
      </c>
      <c r="M106" s="23">
        <v>30.769</v>
      </c>
      <c r="N106" s="23">
        <v>0.9267</v>
      </c>
    </row>
    <row r="107" spans="1:14">
      <c r="B107" s="23" t="s">
        <v>416</v>
      </c>
      <c r="C107" s="23" t="s">
        <v>409</v>
      </c>
      <c r="D107" s="23">
        <v>32.874369</v>
      </c>
      <c r="E107" s="23">
        <v>120.911906</v>
      </c>
      <c r="F107" s="23">
        <v>40530896</v>
      </c>
      <c r="G107" s="23">
        <v>40456850</v>
      </c>
      <c r="H107" s="23">
        <v>6043894079</v>
      </c>
      <c r="I107" s="23">
        <v>0.96318</v>
      </c>
      <c r="J107" s="23">
        <v>0.90922</v>
      </c>
      <c r="K107" s="23">
        <v>0.38899</v>
      </c>
      <c r="L107" s="54">
        <v>0.997</v>
      </c>
      <c r="M107" s="23">
        <v>25.38</v>
      </c>
      <c r="N107" s="23">
        <v>0.926</v>
      </c>
    </row>
    <row r="108" spans="1:14">
      <c r="B108" s="23" t="s">
        <v>417</v>
      </c>
      <c r="C108" s="23" t="s">
        <v>409</v>
      </c>
      <c r="D108" s="23">
        <v>32.874369</v>
      </c>
      <c r="E108" s="23">
        <v>120.911906</v>
      </c>
      <c r="F108" s="23">
        <v>42653378</v>
      </c>
      <c r="G108" s="23">
        <v>42578212</v>
      </c>
      <c r="H108" s="23">
        <v>6352785995</v>
      </c>
      <c r="I108" s="23">
        <v>0.96141</v>
      </c>
      <c r="J108" s="23">
        <v>0.90593</v>
      </c>
      <c r="K108" s="23">
        <v>0.39994</v>
      </c>
      <c r="L108" s="54">
        <v>0.9963</v>
      </c>
      <c r="M108" s="23">
        <v>26.621</v>
      </c>
      <c r="N108" s="23">
        <v>0.8991</v>
      </c>
    </row>
    <row r="109" spans="1:14">
      <c r="B109" s="23" t="s">
        <v>418</v>
      </c>
      <c r="C109" s="23" t="s">
        <v>409</v>
      </c>
      <c r="D109" s="23">
        <v>32.874369</v>
      </c>
      <c r="E109" s="23">
        <v>120.911906</v>
      </c>
      <c r="F109" s="23">
        <v>45403148</v>
      </c>
      <c r="G109" s="23">
        <v>45314620</v>
      </c>
      <c r="H109" s="23">
        <v>6762249988</v>
      </c>
      <c r="I109" s="23">
        <v>0.96765</v>
      </c>
      <c r="J109" s="23">
        <v>0.9198</v>
      </c>
      <c r="K109" s="23">
        <v>0.38935</v>
      </c>
      <c r="L109" s="54">
        <v>0.9976</v>
      </c>
      <c r="M109" s="23">
        <v>28.342</v>
      </c>
      <c r="N109" s="23">
        <v>0.9099</v>
      </c>
    </row>
    <row r="110" spans="1:14">
      <c r="B110" s="23" t="s">
        <v>419</v>
      </c>
      <c r="C110" s="23" t="s">
        <v>409</v>
      </c>
      <c r="D110" s="23">
        <v>32.874369</v>
      </c>
      <c r="E110" s="23">
        <v>120.911906</v>
      </c>
      <c r="F110" s="23">
        <v>50832800</v>
      </c>
      <c r="G110" s="23">
        <v>50738362</v>
      </c>
      <c r="H110" s="23">
        <v>7573996002</v>
      </c>
      <c r="I110" s="23">
        <v>0.96662</v>
      </c>
      <c r="J110" s="23">
        <v>0.9173</v>
      </c>
      <c r="K110" s="23">
        <v>0.39422</v>
      </c>
      <c r="L110" s="54">
        <v>0.9959</v>
      </c>
      <c r="M110" s="23">
        <v>31.706</v>
      </c>
      <c r="N110" s="23">
        <v>0.9211</v>
      </c>
    </row>
    <row r="111" spans="1:14">
      <c r="A111" s="26"/>
      <c r="B111" s="26" t="s">
        <v>420</v>
      </c>
      <c r="C111" s="26" t="s">
        <v>409</v>
      </c>
      <c r="D111" s="26">
        <v>32.874369</v>
      </c>
      <c r="E111" s="26">
        <v>120.911906</v>
      </c>
      <c r="F111" s="26">
        <v>78498470</v>
      </c>
      <c r="G111" s="26">
        <v>78423854</v>
      </c>
      <c r="H111" s="26">
        <v>11620580960</v>
      </c>
      <c r="I111" s="26">
        <v>0.98325</v>
      </c>
      <c r="J111" s="26">
        <v>0.95479</v>
      </c>
      <c r="K111" s="26">
        <v>0.35582</v>
      </c>
      <c r="L111" s="55">
        <v>0.9946</v>
      </c>
      <c r="M111" s="26">
        <v>47.256</v>
      </c>
      <c r="N111" s="26">
        <v>0.9841</v>
      </c>
    </row>
  </sheetData>
  <mergeCells count="10">
    <mergeCell ref="A3:A14"/>
    <mergeCell ref="A15:A26"/>
    <mergeCell ref="A27:A38"/>
    <mergeCell ref="A39:A48"/>
    <mergeCell ref="A49:A58"/>
    <mergeCell ref="A59:A68"/>
    <mergeCell ref="A69:A80"/>
    <mergeCell ref="A81:A90"/>
    <mergeCell ref="A91:A99"/>
    <mergeCell ref="A100:A11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B16" sqref="B16"/>
    </sheetView>
  </sheetViews>
  <sheetFormatPr defaultColWidth="8.72727272727273" defaultRowHeight="15.5"/>
  <cols>
    <col min="1" max="1" width="26.8181818181818" style="2" customWidth="1"/>
    <col min="2" max="2" width="24.6363636363636" style="2" customWidth="1"/>
    <col min="3" max="5" width="8.72727272727273" style="2"/>
    <col min="6" max="6" width="15" style="2" customWidth="1"/>
    <col min="7" max="7" width="15.5454545454545" style="2" customWidth="1"/>
    <col min="8" max="16384" width="8.72727272727273" style="2"/>
  </cols>
  <sheetData>
    <row r="1" spans="1:9">
      <c r="A1" s="2" t="s">
        <v>421</v>
      </c>
    </row>
    <row r="2" spans="1:9">
      <c r="A2" s="24" t="s">
        <v>422</v>
      </c>
      <c r="B2" s="24" t="s">
        <v>423</v>
      </c>
    </row>
    <row r="3" s="48" customFormat="1" spans="1:9">
      <c r="A3" s="23" t="s">
        <v>424</v>
      </c>
      <c r="B3" s="23">
        <v>3473006</v>
      </c>
      <c r="C3" s="2"/>
      <c r="D3" s="2"/>
      <c r="E3" s="2"/>
      <c r="F3" s="2"/>
      <c r="G3" s="2"/>
      <c r="H3" s="2"/>
      <c r="I3" s="2"/>
    </row>
    <row r="4" spans="1:9">
      <c r="A4" s="23" t="s">
        <v>425</v>
      </c>
      <c r="B4" s="23">
        <v>610405</v>
      </c>
    </row>
    <row r="5" spans="1:9">
      <c r="A5" s="23" t="s">
        <v>426</v>
      </c>
      <c r="B5" s="23">
        <v>350951</v>
      </c>
    </row>
    <row r="6" s="48" customFormat="1" spans="1:9">
      <c r="A6" s="23" t="s">
        <v>427</v>
      </c>
      <c r="B6" s="23">
        <v>1248130</v>
      </c>
      <c r="C6" s="2"/>
      <c r="D6" s="2"/>
      <c r="E6" s="2"/>
      <c r="F6" s="2"/>
      <c r="G6" s="2"/>
      <c r="H6" s="2"/>
      <c r="I6" s="2"/>
    </row>
    <row r="7" spans="1:9">
      <c r="A7" s="23" t="s">
        <v>161</v>
      </c>
      <c r="B7" s="23">
        <v>2151</v>
      </c>
    </row>
    <row r="8" spans="1:9">
      <c r="A8" s="23" t="s">
        <v>428</v>
      </c>
      <c r="B8" s="23">
        <v>151801</v>
      </c>
    </row>
    <row r="9" spans="1:9">
      <c r="A9" s="23" t="s">
        <v>429</v>
      </c>
      <c r="B9" s="23">
        <v>453054</v>
      </c>
    </row>
    <row r="10" spans="1:9">
      <c r="A10" s="23" t="s">
        <v>430</v>
      </c>
      <c r="B10" s="23">
        <v>125469</v>
      </c>
    </row>
    <row r="11" spans="1:9">
      <c r="A11" s="23" t="s">
        <v>431</v>
      </c>
      <c r="B11" s="23">
        <v>65558</v>
      </c>
    </row>
    <row r="12" spans="1:9">
      <c r="A12" s="23" t="s">
        <v>432</v>
      </c>
      <c r="B12" s="23">
        <v>1852</v>
      </c>
    </row>
    <row r="13" spans="1:9">
      <c r="A13" s="26" t="s">
        <v>433</v>
      </c>
      <c r="B13" s="26">
        <v>1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G12" sqref="G12"/>
    </sheetView>
  </sheetViews>
  <sheetFormatPr defaultColWidth="8.72727272727273" defaultRowHeight="14"/>
  <cols>
    <col min="1" max="1" width="10.1818181818182" customWidth="1"/>
  </cols>
  <sheetData>
    <row r="1" ht="15.5" spans="1:9">
      <c r="A1" s="2" t="s">
        <v>434</v>
      </c>
      <c r="B1" s="2"/>
      <c r="C1" s="2"/>
      <c r="D1" s="2"/>
      <c r="E1" s="2"/>
      <c r="F1" s="2"/>
      <c r="G1" s="2"/>
      <c r="H1" s="2"/>
      <c r="I1" s="2"/>
    </row>
    <row r="2" ht="15.5" spans="1:9">
      <c r="A2" s="43" t="s">
        <v>435</v>
      </c>
      <c r="B2" s="44" t="s">
        <v>436</v>
      </c>
      <c r="C2" s="44" t="s">
        <v>437</v>
      </c>
      <c r="D2" s="44" t="s">
        <v>438</v>
      </c>
      <c r="E2" s="43" t="s">
        <v>439</v>
      </c>
      <c r="F2" s="45"/>
      <c r="G2" s="2"/>
      <c r="H2" s="2"/>
      <c r="I2" s="2"/>
    </row>
    <row r="3" ht="15.5" spans="1:9">
      <c r="A3" s="46" t="s">
        <v>292</v>
      </c>
      <c r="B3" s="47">
        <v>0.8541</v>
      </c>
      <c r="C3" s="47">
        <v>0.468</v>
      </c>
      <c r="D3" s="47">
        <v>0.5113</v>
      </c>
      <c r="E3" s="47">
        <v>0.3556</v>
      </c>
      <c r="F3" s="45"/>
      <c r="G3" s="48"/>
      <c r="H3" s="48"/>
      <c r="I3" s="48"/>
    </row>
    <row r="4" ht="15.5" spans="1:9">
      <c r="A4" s="49" t="s">
        <v>306</v>
      </c>
      <c r="B4" s="50">
        <v>0.3756</v>
      </c>
      <c r="C4" s="50">
        <v>0.3282</v>
      </c>
      <c r="D4" s="50">
        <v>0.3589</v>
      </c>
      <c r="E4" s="50">
        <v>0.2674</v>
      </c>
      <c r="F4" s="45"/>
      <c r="G4" s="2"/>
      <c r="H4" s="2"/>
      <c r="I4" s="2"/>
    </row>
    <row r="5" ht="15.5" spans="1:9">
      <c r="A5" s="49" t="s">
        <v>320</v>
      </c>
      <c r="B5" s="50">
        <v>0.4123</v>
      </c>
      <c r="C5" s="50">
        <v>0.3461</v>
      </c>
      <c r="D5" s="50">
        <v>0.3785</v>
      </c>
      <c r="E5" s="50">
        <v>0.2798</v>
      </c>
      <c r="F5" s="45"/>
      <c r="G5" s="2"/>
      <c r="H5" s="2"/>
      <c r="I5" s="2"/>
    </row>
    <row r="6" ht="15.5" spans="1:9">
      <c r="A6" s="46" t="s">
        <v>334</v>
      </c>
      <c r="B6" s="47">
        <v>0.3816</v>
      </c>
      <c r="C6" s="47">
        <v>0.3103</v>
      </c>
      <c r="D6" s="47">
        <v>0.3458</v>
      </c>
      <c r="E6" s="47">
        <v>0.2527</v>
      </c>
      <c r="F6" s="45"/>
      <c r="G6" s="48"/>
      <c r="H6" s="48"/>
      <c r="I6" s="48"/>
    </row>
    <row r="7" ht="15.5" spans="1:9">
      <c r="A7" s="49" t="s">
        <v>346</v>
      </c>
      <c r="B7" s="50">
        <v>0.5193</v>
      </c>
      <c r="C7" s="50">
        <v>0.3428</v>
      </c>
      <c r="D7" s="50">
        <v>0.3819</v>
      </c>
      <c r="E7" s="50">
        <v>0.273</v>
      </c>
      <c r="F7" s="45"/>
      <c r="G7" s="2"/>
      <c r="H7" s="2"/>
      <c r="I7" s="2"/>
    </row>
    <row r="8" ht="15.5" spans="1:9">
      <c r="A8" s="49" t="s">
        <v>358</v>
      </c>
      <c r="B8" s="50">
        <v>0.5253</v>
      </c>
      <c r="C8" s="50">
        <v>0.3514</v>
      </c>
      <c r="D8" s="50">
        <v>0.3913</v>
      </c>
      <c r="E8" s="50">
        <v>0.2797</v>
      </c>
      <c r="F8" s="45"/>
      <c r="G8" s="2"/>
      <c r="H8" s="2"/>
      <c r="I8" s="2"/>
    </row>
    <row r="9" ht="15.5" spans="1:9">
      <c r="A9" s="49" t="s">
        <v>370</v>
      </c>
      <c r="B9" s="50">
        <v>0.468</v>
      </c>
      <c r="C9" s="50">
        <v>0.362</v>
      </c>
      <c r="D9" s="50">
        <v>0.3956</v>
      </c>
      <c r="E9" s="50">
        <v>0.2898</v>
      </c>
      <c r="F9" s="45"/>
      <c r="G9" s="2"/>
      <c r="H9" s="2"/>
      <c r="I9" s="2"/>
    </row>
    <row r="10" ht="15.5" spans="1:9">
      <c r="A10" s="49" t="s">
        <v>384</v>
      </c>
      <c r="B10" s="50">
        <v>0.7818</v>
      </c>
      <c r="C10" s="50">
        <v>0.443</v>
      </c>
      <c r="D10" s="50">
        <v>0.4935</v>
      </c>
      <c r="E10" s="50">
        <v>0.3386</v>
      </c>
      <c r="F10" s="45"/>
      <c r="G10" s="2"/>
      <c r="H10" s="2"/>
      <c r="I10" s="2"/>
    </row>
    <row r="11" ht="15.5" spans="1:9">
      <c r="A11" s="49" t="s">
        <v>396</v>
      </c>
      <c r="B11" s="50">
        <v>0.7963</v>
      </c>
      <c r="C11" s="50">
        <v>0.4461</v>
      </c>
      <c r="D11" s="50">
        <v>0.5026</v>
      </c>
      <c r="E11" s="50">
        <v>0.3407</v>
      </c>
      <c r="F11" s="45"/>
      <c r="G11" s="2"/>
      <c r="H11" s="2"/>
      <c r="I11" s="2"/>
    </row>
    <row r="12" ht="15.5" spans="1:9">
      <c r="A12" s="51" t="s">
        <v>407</v>
      </c>
      <c r="B12" s="52">
        <v>0.319</v>
      </c>
      <c r="C12" s="52">
        <v>0.3315</v>
      </c>
      <c r="D12" s="52">
        <v>0.3624</v>
      </c>
      <c r="E12" s="52">
        <v>0.2698</v>
      </c>
      <c r="F12" s="45"/>
      <c r="G12" s="2"/>
      <c r="H12" s="2"/>
      <c r="I12" s="2"/>
    </row>
    <row r="13" ht="15.5" spans="1:9">
      <c r="A13" s="2"/>
      <c r="B13" s="2"/>
      <c r="C13" s="2"/>
      <c r="D13" s="2"/>
      <c r="E13" s="2"/>
      <c r="F13" s="2"/>
      <c r="G13" s="2"/>
      <c r="H13" s="2"/>
      <c r="I13" s="2"/>
    </row>
    <row r="14" ht="15.5" spans="1:9">
      <c r="A14" s="2"/>
      <c r="B14" s="2"/>
      <c r="C14" s="2"/>
      <c r="D14" s="2"/>
      <c r="E14" s="2"/>
      <c r="F14" s="2"/>
      <c r="G14" s="2"/>
      <c r="H14" s="2"/>
      <c r="I14" s="2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tabSelected="1" workbookViewId="0">
      <selection activeCell="G14" sqref="G14"/>
    </sheetView>
  </sheetViews>
  <sheetFormatPr defaultColWidth="8.72727272727273" defaultRowHeight="14"/>
  <sheetData>
    <row r="1" s="1" customFormat="1" ht="20.25" spans="1:11">
      <c r="A1" s="38" t="s">
        <v>440</v>
      </c>
    </row>
    <row r="2" ht="15.5" spans="1:11">
      <c r="A2" s="39" t="s">
        <v>441</v>
      </c>
      <c r="B2" s="39" t="s">
        <v>292</v>
      </c>
      <c r="C2" s="39" t="s">
        <v>306</v>
      </c>
      <c r="D2" s="39" t="s">
        <v>320</v>
      </c>
      <c r="E2" s="39" t="s">
        <v>334</v>
      </c>
      <c r="F2" s="39" t="s">
        <v>346</v>
      </c>
      <c r="G2" s="39" t="s">
        <v>358</v>
      </c>
      <c r="H2" s="39" t="s">
        <v>370</v>
      </c>
      <c r="I2" s="39" t="s">
        <v>384</v>
      </c>
      <c r="J2" s="39" t="s">
        <v>396</v>
      </c>
      <c r="K2" s="39" t="s">
        <v>407</v>
      </c>
    </row>
    <row r="3" ht="15.5" spans="1:11">
      <c r="A3" s="40" t="s">
        <v>292</v>
      </c>
      <c r="B3" s="40"/>
      <c r="C3" s="40">
        <v>0.407</v>
      </c>
      <c r="D3" s="40">
        <v>0.414</v>
      </c>
      <c r="E3" s="40">
        <v>0.416</v>
      </c>
      <c r="F3" s="40">
        <v>0.439</v>
      </c>
      <c r="G3" s="40">
        <v>0.431</v>
      </c>
      <c r="H3" s="40">
        <v>0.446</v>
      </c>
      <c r="I3" s="40">
        <v>0.553</v>
      </c>
      <c r="J3" s="40">
        <v>0.555</v>
      </c>
      <c r="K3" s="40">
        <v>0.413</v>
      </c>
    </row>
    <row r="4" ht="15.5" spans="1:11">
      <c r="A4" s="40" t="s">
        <v>306</v>
      </c>
      <c r="B4" s="40">
        <v>0.407</v>
      </c>
      <c r="C4" s="40"/>
      <c r="D4" s="40">
        <v>0.03</v>
      </c>
      <c r="E4" s="40">
        <v>0.033</v>
      </c>
      <c r="F4" s="40">
        <v>0.07</v>
      </c>
      <c r="G4" s="40">
        <v>0.059</v>
      </c>
      <c r="H4" s="40">
        <v>0.175</v>
      </c>
      <c r="I4" s="40">
        <v>0.088</v>
      </c>
      <c r="J4" s="40">
        <v>0.168</v>
      </c>
      <c r="K4" s="40">
        <v>0.029</v>
      </c>
    </row>
    <row r="5" ht="15.5" spans="1:11">
      <c r="A5" s="40" t="s">
        <v>320</v>
      </c>
      <c r="B5" s="40">
        <v>0.414</v>
      </c>
      <c r="C5" s="40">
        <v>0.03</v>
      </c>
      <c r="D5" s="40"/>
      <c r="E5" s="40">
        <v>0.038</v>
      </c>
      <c r="F5" s="40">
        <v>0.072</v>
      </c>
      <c r="G5" s="40">
        <v>0.062</v>
      </c>
      <c r="H5" s="40">
        <v>0.097</v>
      </c>
      <c r="I5" s="40">
        <v>0.187</v>
      </c>
      <c r="J5" s="40">
        <v>0.178</v>
      </c>
      <c r="K5" s="40">
        <v>0.039</v>
      </c>
    </row>
    <row r="6" ht="15.5" spans="1:11">
      <c r="A6" s="40" t="s">
        <v>334</v>
      </c>
      <c r="B6" s="40">
        <v>0.416</v>
      </c>
      <c r="C6" s="40">
        <v>0.033</v>
      </c>
      <c r="D6" s="40">
        <v>0.038</v>
      </c>
      <c r="E6" s="40"/>
      <c r="F6" s="40">
        <v>0.05</v>
      </c>
      <c r="G6" s="40">
        <v>0.042</v>
      </c>
      <c r="H6" s="40">
        <v>0.098</v>
      </c>
      <c r="I6" s="40">
        <v>0.194</v>
      </c>
      <c r="J6" s="40">
        <v>0.186</v>
      </c>
      <c r="K6" s="40">
        <v>0.036</v>
      </c>
    </row>
    <row r="7" ht="15.5" spans="1:11">
      <c r="A7" s="40" t="s">
        <v>346</v>
      </c>
      <c r="B7" s="40">
        <v>0.439</v>
      </c>
      <c r="C7" s="40">
        <v>0.07</v>
      </c>
      <c r="D7" s="40">
        <v>0.072</v>
      </c>
      <c r="E7" s="40">
        <v>0.05</v>
      </c>
      <c r="F7" s="40"/>
      <c r="G7" s="40">
        <v>0.006</v>
      </c>
      <c r="H7" s="40">
        <v>0.136</v>
      </c>
      <c r="I7" s="40">
        <v>0.237</v>
      </c>
      <c r="J7" s="40">
        <v>0.224</v>
      </c>
      <c r="K7" s="40">
        <v>0.079</v>
      </c>
    </row>
    <row r="8" ht="15.5" spans="1:11">
      <c r="A8" s="40" t="s">
        <v>358</v>
      </c>
      <c r="B8" s="40">
        <v>0.431</v>
      </c>
      <c r="C8" s="40">
        <v>0.059</v>
      </c>
      <c r="D8" s="40">
        <v>0.062</v>
      </c>
      <c r="E8" s="40">
        <v>0.042</v>
      </c>
      <c r="F8" s="40">
        <v>0.006</v>
      </c>
      <c r="G8" s="40"/>
      <c r="H8" s="40">
        <v>0.12</v>
      </c>
      <c r="I8" s="40">
        <v>0.225</v>
      </c>
      <c r="J8" s="40">
        <v>0.209</v>
      </c>
      <c r="K8" s="40">
        <v>0.066</v>
      </c>
    </row>
    <row r="9" ht="15.5" spans="1:11">
      <c r="A9" s="40" t="s">
        <v>370</v>
      </c>
      <c r="B9" s="40">
        <v>0.446</v>
      </c>
      <c r="C9" s="40">
        <v>0.175</v>
      </c>
      <c r="D9" s="40">
        <v>0.097</v>
      </c>
      <c r="E9" s="40">
        <v>0.098</v>
      </c>
      <c r="F9" s="40">
        <v>0.136</v>
      </c>
      <c r="G9" s="40">
        <v>0.12</v>
      </c>
      <c r="H9" s="40"/>
      <c r="I9" s="40">
        <v>0.234</v>
      </c>
      <c r="J9" s="40">
        <v>0.224</v>
      </c>
      <c r="K9" s="40">
        <v>0.085</v>
      </c>
    </row>
    <row r="10" ht="15.5" spans="1:11">
      <c r="A10" s="40" t="s">
        <v>384</v>
      </c>
      <c r="B10" s="40">
        <v>0.553</v>
      </c>
      <c r="C10" s="40">
        <v>0.088</v>
      </c>
      <c r="D10" s="40">
        <v>0.187</v>
      </c>
      <c r="E10" s="40">
        <v>0.194</v>
      </c>
      <c r="F10" s="40">
        <v>0.237</v>
      </c>
      <c r="G10" s="40">
        <v>0.225</v>
      </c>
      <c r="H10" s="40">
        <v>0.234</v>
      </c>
      <c r="I10" s="40"/>
      <c r="J10" s="40">
        <v>0.39</v>
      </c>
      <c r="K10" s="40">
        <v>0.177</v>
      </c>
    </row>
    <row r="11" ht="15.5" spans="1:11">
      <c r="A11" s="40" t="s">
        <v>396</v>
      </c>
      <c r="B11" s="40">
        <v>0.555</v>
      </c>
      <c r="C11" s="40">
        <v>0.168</v>
      </c>
      <c r="D11" s="40">
        <v>0.178</v>
      </c>
      <c r="E11" s="40">
        <v>0.186</v>
      </c>
      <c r="F11" s="40">
        <v>0.224</v>
      </c>
      <c r="G11" s="40">
        <v>0.209</v>
      </c>
      <c r="H11" s="40">
        <v>0.224</v>
      </c>
      <c r="I11" s="40">
        <v>0.39</v>
      </c>
      <c r="J11" s="40"/>
      <c r="K11" s="40">
        <v>0.169</v>
      </c>
    </row>
    <row r="12" ht="16.25" spans="1:11">
      <c r="A12" s="41" t="s">
        <v>407</v>
      </c>
      <c r="B12" s="41">
        <v>0.413</v>
      </c>
      <c r="C12" s="41">
        <v>0.029</v>
      </c>
      <c r="D12" s="41">
        <v>0.039</v>
      </c>
      <c r="E12" s="41">
        <v>0.036</v>
      </c>
      <c r="F12" s="41">
        <v>0.079</v>
      </c>
      <c r="G12" s="41">
        <v>0.066</v>
      </c>
      <c r="H12" s="41">
        <v>0.085</v>
      </c>
      <c r="I12" s="41">
        <v>0.177</v>
      </c>
      <c r="J12" s="41">
        <v>0.169</v>
      </c>
      <c r="K12" s="42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C7" sqref="C7"/>
    </sheetView>
  </sheetViews>
  <sheetFormatPr defaultColWidth="8.72727272727273" defaultRowHeight="15.5" outlineLevelRow="5" outlineLevelCol="4"/>
  <cols>
    <col min="1" max="1" width="12.9090909090909" style="2" customWidth="1"/>
    <col min="2" max="2" width="12.5454545454545" style="2" customWidth="1"/>
    <col min="3" max="3" width="8.72727272727273" style="2"/>
    <col min="4" max="4" width="9.18181818181818" style="2" customWidth="1"/>
    <col min="5" max="5" width="11.4545454545455" style="2" customWidth="1"/>
    <col min="6" max="16384" width="8.72727272727273" style="2"/>
  </cols>
  <sheetData>
    <row r="1" ht="21" customHeight="1" spans="1:5">
      <c r="A1" s="2" t="s">
        <v>442</v>
      </c>
    </row>
    <row r="2" spans="1:5">
      <c r="A2" s="29"/>
      <c r="B2" s="29" t="s">
        <v>443</v>
      </c>
      <c r="C2" s="30" t="s">
        <v>444</v>
      </c>
      <c r="D2" s="31" t="s">
        <v>445</v>
      </c>
      <c r="E2" s="31" t="s">
        <v>446</v>
      </c>
    </row>
    <row r="3" spans="1:5">
      <c r="A3" s="32" t="s">
        <v>447</v>
      </c>
      <c r="B3" s="33">
        <v>0.783277</v>
      </c>
      <c r="C3" s="34">
        <v>0.0527</v>
      </c>
      <c r="D3" s="35">
        <v>-0.371705</v>
      </c>
      <c r="E3" s="35">
        <v>0.8534645</v>
      </c>
    </row>
    <row r="4" spans="1:5">
      <c r="A4" s="32" t="s">
        <v>448</v>
      </c>
      <c r="B4" s="33">
        <v>0.03529192</v>
      </c>
      <c r="C4" s="33">
        <v>0.3784</v>
      </c>
      <c r="D4" s="33">
        <v>-0.32367413</v>
      </c>
      <c r="E4" s="33">
        <v>0.24309641</v>
      </c>
    </row>
    <row r="5" spans="1:5">
      <c r="A5" s="32" t="s">
        <v>449</v>
      </c>
      <c r="B5" s="33">
        <v>0.8110665</v>
      </c>
      <c r="C5" s="34">
        <v>0.0421</v>
      </c>
      <c r="D5" s="33">
        <v>0.1489165</v>
      </c>
      <c r="E5" s="33">
        <v>0.8738242</v>
      </c>
    </row>
    <row r="6" spans="1:5">
      <c r="A6" s="36" t="s">
        <v>450</v>
      </c>
      <c r="B6" s="37">
        <v>-0.3402106</v>
      </c>
      <c r="C6" s="37">
        <v>0.9707</v>
      </c>
      <c r="D6" s="37">
        <v>-0.5305451</v>
      </c>
      <c r="E6" s="37">
        <v>-0.1394002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"/>
  <sheetViews>
    <sheetView workbookViewId="0">
      <selection activeCell="C10" sqref="C10"/>
    </sheetView>
  </sheetViews>
  <sheetFormatPr defaultColWidth="8.72727272727273" defaultRowHeight="15.5" outlineLevelRow="4"/>
  <cols>
    <col min="1" max="1" width="8.72727272727273" style="23"/>
    <col min="2" max="2" width="12.7272727272727" style="23" customWidth="1"/>
    <col min="3" max="3" width="12.6363636363636" style="23" customWidth="1"/>
    <col min="4" max="4" width="14" style="23"/>
    <col min="5" max="5" width="12.8181818181818" style="23"/>
    <col min="6" max="6" width="13.4545454545455" style="23" customWidth="1"/>
    <col min="7" max="7" width="16.5454545454545" style="23" customWidth="1"/>
    <col min="8" max="8" width="18.6363636363636" style="23" customWidth="1"/>
    <col min="9" max="16384" width="8.72727272727273" style="23"/>
  </cols>
  <sheetData>
    <row r="1" ht="20" customHeight="1" spans="1:18">
      <c r="A1" s="23" t="s">
        <v>451</v>
      </c>
    </row>
    <row r="2" spans="1:18">
      <c r="A2" s="28" t="s">
        <v>452</v>
      </c>
      <c r="B2" s="28" t="s">
        <v>453</v>
      </c>
      <c r="C2" s="28" t="s">
        <v>454</v>
      </c>
      <c r="D2" s="28" t="s">
        <v>455</v>
      </c>
      <c r="E2" s="28" t="s">
        <v>456</v>
      </c>
      <c r="F2" s="28" t="s">
        <v>457</v>
      </c>
      <c r="G2" s="28" t="s">
        <v>458</v>
      </c>
      <c r="H2" s="28" t="s">
        <v>459</v>
      </c>
      <c r="I2" s="28" t="s">
        <v>460</v>
      </c>
    </row>
    <row r="3" spans="1:18">
      <c r="A3" s="23" t="s">
        <v>76</v>
      </c>
      <c r="B3" s="23">
        <v>6800001</v>
      </c>
      <c r="C3" s="23">
        <v>6900000</v>
      </c>
      <c r="D3" s="86" t="s">
        <v>461</v>
      </c>
      <c r="E3" s="86" t="s">
        <v>462</v>
      </c>
      <c r="F3" s="86" t="s">
        <v>463</v>
      </c>
      <c r="G3" s="86" t="s">
        <v>464</v>
      </c>
      <c r="H3" s="23">
        <v>0.792094</v>
      </c>
      <c r="I3" s="23" t="s">
        <v>465</v>
      </c>
      <c r="J3" s="23" t="s">
        <v>466</v>
      </c>
      <c r="K3" s="23" t="s">
        <v>467</v>
      </c>
      <c r="L3" s="23" t="s">
        <v>468</v>
      </c>
      <c r="M3" s="23" t="s">
        <v>469</v>
      </c>
      <c r="N3" s="23" t="s">
        <v>470</v>
      </c>
      <c r="O3" s="23" t="s">
        <v>471</v>
      </c>
    </row>
    <row r="4" spans="1:18">
      <c r="A4" s="23" t="s">
        <v>82</v>
      </c>
      <c r="B4" s="23">
        <v>4150001</v>
      </c>
      <c r="C4" s="23">
        <v>4250000</v>
      </c>
      <c r="D4" s="23">
        <v>0.000429965</v>
      </c>
      <c r="E4" s="23">
        <v>0.00204063</v>
      </c>
      <c r="F4" s="86" t="s">
        <v>472</v>
      </c>
      <c r="G4" s="86" t="s">
        <v>473</v>
      </c>
      <c r="H4" s="23">
        <v>0.656748</v>
      </c>
      <c r="I4" s="23" t="s">
        <v>474</v>
      </c>
      <c r="J4" s="23" t="s">
        <v>475</v>
      </c>
      <c r="K4" s="23" t="s">
        <v>476</v>
      </c>
      <c r="L4" s="23" t="s">
        <v>477</v>
      </c>
      <c r="M4" s="23" t="s">
        <v>478</v>
      </c>
      <c r="N4" s="23" t="s">
        <v>479</v>
      </c>
      <c r="O4" s="23" t="s">
        <v>480</v>
      </c>
      <c r="P4" s="23" t="s">
        <v>481</v>
      </c>
      <c r="Q4" s="23" t="s">
        <v>482</v>
      </c>
      <c r="R4" s="23" t="s">
        <v>483</v>
      </c>
    </row>
    <row r="5" spans="1:18">
      <c r="A5" s="26" t="s">
        <v>484</v>
      </c>
      <c r="B5" s="26">
        <v>450001</v>
      </c>
      <c r="C5" s="26">
        <v>550000</v>
      </c>
      <c r="D5" s="87" t="s">
        <v>485</v>
      </c>
      <c r="E5" s="87" t="s">
        <v>486</v>
      </c>
      <c r="F5" s="87" t="s">
        <v>487</v>
      </c>
      <c r="G5" s="87" t="s">
        <v>488</v>
      </c>
      <c r="H5" s="26">
        <v>0.668056</v>
      </c>
      <c r="I5" s="26" t="s">
        <v>489</v>
      </c>
      <c r="J5" s="23" t="s">
        <v>490</v>
      </c>
      <c r="K5" s="23" t="s">
        <v>491</v>
      </c>
      <c r="L5" s="23" t="s">
        <v>492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A18" sqref="A18"/>
    </sheetView>
  </sheetViews>
  <sheetFormatPr defaultColWidth="8.72727272727273" defaultRowHeight="15.5" outlineLevelCol="2"/>
  <cols>
    <col min="1" max="1" width="46.5454545454545" style="23" customWidth="1"/>
    <col min="2" max="2" width="15.5454545454545" style="23" customWidth="1"/>
    <col min="3" max="3" width="22.8181818181818" style="23" customWidth="1"/>
    <col min="4" max="16384" width="8.72727272727273" style="23"/>
  </cols>
  <sheetData>
    <row r="1" spans="1:3">
      <c r="A1" s="23" t="s">
        <v>493</v>
      </c>
    </row>
    <row r="2" spans="1:3">
      <c r="A2" s="24" t="s">
        <v>494</v>
      </c>
      <c r="B2" s="24" t="s">
        <v>495</v>
      </c>
      <c r="C2" s="24" t="s">
        <v>496</v>
      </c>
    </row>
    <row r="3" spans="1:3">
      <c r="A3" s="23" t="s">
        <v>497</v>
      </c>
      <c r="B3" s="23">
        <v>12498</v>
      </c>
      <c r="C3" s="23">
        <v>12498</v>
      </c>
    </row>
    <row r="4" spans="1:3">
      <c r="A4" s="23" t="s">
        <v>498</v>
      </c>
      <c r="B4" s="23">
        <v>5589</v>
      </c>
      <c r="C4" s="23">
        <v>3653</v>
      </c>
    </row>
    <row r="5" spans="1:3">
      <c r="A5" s="23" t="s">
        <v>499</v>
      </c>
      <c r="B5" s="23" t="s">
        <v>500</v>
      </c>
      <c r="C5" s="23">
        <v>3170</v>
      </c>
    </row>
    <row r="6" spans="1:3">
      <c r="A6" s="23" t="s">
        <v>501</v>
      </c>
      <c r="B6" s="23">
        <v>6909</v>
      </c>
      <c r="C6" s="23">
        <v>5675</v>
      </c>
    </row>
    <row r="7" spans="1:3">
      <c r="A7" s="23" t="s">
        <v>502</v>
      </c>
      <c r="B7" s="25">
        <v>0.4472</v>
      </c>
      <c r="C7" s="25">
        <v>0.2923</v>
      </c>
    </row>
    <row r="8" spans="1:3">
      <c r="A8" s="23" t="s">
        <v>503</v>
      </c>
      <c r="B8" s="23" t="s">
        <v>500</v>
      </c>
      <c r="C8" s="25">
        <v>0.2537</v>
      </c>
    </row>
    <row r="9" spans="1:3">
      <c r="A9" s="23" t="s">
        <v>504</v>
      </c>
      <c r="B9" s="23">
        <v>11.673</v>
      </c>
      <c r="C9" s="23">
        <v>9.104</v>
      </c>
    </row>
    <row r="10" spans="1:3">
      <c r="A10" s="23" t="s">
        <v>505</v>
      </c>
      <c r="B10" s="23">
        <v>0.001</v>
      </c>
      <c r="C10" s="23">
        <v>0.001</v>
      </c>
    </row>
    <row r="11" spans="1:3">
      <c r="A11" s="23" t="s">
        <v>506</v>
      </c>
      <c r="B11" s="23">
        <v>2852.92</v>
      </c>
      <c r="C11" s="23">
        <v>1256.84</v>
      </c>
    </row>
    <row r="12" spans="1:3">
      <c r="A12" s="23" t="s">
        <v>507</v>
      </c>
      <c r="B12" s="25">
        <v>0.5104</v>
      </c>
      <c r="C12" s="25">
        <v>0.3441</v>
      </c>
    </row>
    <row r="13" spans="1:3">
      <c r="A13" s="23" t="s">
        <v>508</v>
      </c>
      <c r="B13" s="23">
        <v>967.71</v>
      </c>
      <c r="C13" s="23">
        <v>991.7</v>
      </c>
    </row>
    <row r="14" spans="1:3">
      <c r="A14" s="26" t="s">
        <v>509</v>
      </c>
      <c r="B14" s="27">
        <v>0.1731</v>
      </c>
      <c r="C14" s="27">
        <v>0.2715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6"/>
  <sheetViews>
    <sheetView workbookViewId="0">
      <selection activeCell="B9" sqref="B9"/>
    </sheetView>
  </sheetViews>
  <sheetFormatPr defaultColWidth="8.72727272727273" defaultRowHeight="15"/>
  <cols>
    <col min="1" max="1" width="20.4545454545455" style="1" customWidth="1"/>
    <col min="2" max="2" width="19.2727272727273" style="1" customWidth="1"/>
    <col min="3" max="3" width="13.2727272727273" style="1" customWidth="1"/>
    <col min="4" max="4" width="15.6363636363636" style="1" customWidth="1"/>
    <col min="5" max="5" width="11.4545454545455" style="1" customWidth="1"/>
    <col min="6" max="6" width="11.7272727272727" style="1" customWidth="1"/>
    <col min="7" max="7" width="11.5454545454545" style="1" customWidth="1"/>
    <col min="8" max="8" width="15.0909090909091" style="1" customWidth="1"/>
    <col min="9" max="16384" width="8.72727272727273" style="1"/>
  </cols>
  <sheetData>
    <row r="1" s="2" customFormat="1" ht="15.5" spans="1:9">
      <c r="A1" s="2" t="s">
        <v>510</v>
      </c>
    </row>
    <row r="2" ht="15.5" spans="1:9">
      <c r="A2" s="10" t="s">
        <v>511</v>
      </c>
      <c r="B2" s="10" t="s">
        <v>512</v>
      </c>
      <c r="C2" s="10" t="s">
        <v>69</v>
      </c>
      <c r="D2" s="10" t="s">
        <v>513</v>
      </c>
      <c r="E2" s="10" t="s">
        <v>514</v>
      </c>
      <c r="F2" s="10" t="s">
        <v>515</v>
      </c>
      <c r="G2" s="10" t="s">
        <v>516</v>
      </c>
      <c r="H2" s="19" t="s">
        <v>444</v>
      </c>
      <c r="I2" s="10" t="s">
        <v>517</v>
      </c>
    </row>
    <row r="3" ht="15.5" spans="1:9">
      <c r="A3" s="20" t="s">
        <v>518</v>
      </c>
      <c r="B3" s="20" t="s">
        <v>519</v>
      </c>
      <c r="C3" s="20" t="s">
        <v>520</v>
      </c>
      <c r="D3" s="21">
        <v>16376043</v>
      </c>
      <c r="E3" s="21">
        <v>47.7376</v>
      </c>
      <c r="F3" s="21">
        <v>0.0889</v>
      </c>
      <c r="G3" s="21">
        <v>1.6704</v>
      </c>
      <c r="H3" s="21">
        <v>1.83732990569705e-48</v>
      </c>
      <c r="I3" s="20" t="s">
        <v>521</v>
      </c>
    </row>
    <row r="4" ht="15.5" spans="1:9">
      <c r="A4" s="20" t="s">
        <v>518</v>
      </c>
      <c r="B4" s="20" t="s">
        <v>522</v>
      </c>
      <c r="C4" s="20" t="s">
        <v>523</v>
      </c>
      <c r="D4" s="21">
        <v>16690212</v>
      </c>
      <c r="E4" s="21">
        <v>42.9705</v>
      </c>
      <c r="F4" s="21">
        <v>0.0725</v>
      </c>
      <c r="G4" s="21">
        <v>1.363</v>
      </c>
      <c r="H4" s="21">
        <v>1.0741311300415e-43</v>
      </c>
      <c r="I4" s="20" t="s">
        <v>521</v>
      </c>
    </row>
    <row r="5" ht="15.5" spans="1:9">
      <c r="A5" s="20" t="s">
        <v>518</v>
      </c>
      <c r="B5" s="20" t="s">
        <v>524</v>
      </c>
      <c r="C5" s="20" t="s">
        <v>525</v>
      </c>
      <c r="D5" s="21">
        <v>12616151</v>
      </c>
      <c r="E5" s="21">
        <v>46.0243</v>
      </c>
      <c r="F5" s="21">
        <v>0.19</v>
      </c>
      <c r="G5" s="21">
        <v>3.5722</v>
      </c>
      <c r="H5" s="21">
        <v>5.17892360200743e-48</v>
      </c>
      <c r="I5" s="20" t="s">
        <v>521</v>
      </c>
    </row>
    <row r="6" ht="15.5" spans="1:9">
      <c r="A6" s="20" t="s">
        <v>518</v>
      </c>
      <c r="B6" s="20" t="s">
        <v>526</v>
      </c>
      <c r="C6" s="20" t="s">
        <v>525</v>
      </c>
      <c r="D6" s="21">
        <v>14559474</v>
      </c>
      <c r="E6" s="21">
        <v>17.7272</v>
      </c>
      <c r="F6" s="21">
        <v>0.05</v>
      </c>
      <c r="G6" s="21">
        <v>0.9402</v>
      </c>
      <c r="H6" s="21">
        <v>1.63798618496259e-19</v>
      </c>
      <c r="I6" s="20" t="s">
        <v>521</v>
      </c>
    </row>
    <row r="7" ht="15.5" spans="1:9">
      <c r="A7" s="20" t="s">
        <v>518</v>
      </c>
      <c r="B7" s="20" t="s">
        <v>527</v>
      </c>
      <c r="C7" s="20" t="s">
        <v>528</v>
      </c>
      <c r="D7" s="21">
        <v>18094380</v>
      </c>
      <c r="E7" s="21">
        <v>37.5918</v>
      </c>
      <c r="F7" s="21">
        <v>0.0296</v>
      </c>
      <c r="G7" s="21">
        <v>0.5562</v>
      </c>
      <c r="H7" s="21">
        <v>2.56811898199895e-38</v>
      </c>
      <c r="I7" s="20" t="s">
        <v>521</v>
      </c>
    </row>
    <row r="8" ht="15.5" spans="1:9">
      <c r="A8" s="20" t="s">
        <v>518</v>
      </c>
      <c r="B8" s="20" t="s">
        <v>529</v>
      </c>
      <c r="C8" s="20" t="s">
        <v>530</v>
      </c>
      <c r="D8" s="21">
        <v>18690614</v>
      </c>
      <c r="E8" s="21">
        <v>38.7415</v>
      </c>
      <c r="F8" s="21">
        <v>0.1678</v>
      </c>
      <c r="G8" s="21">
        <v>3.1547</v>
      </c>
      <c r="H8" s="21">
        <v>1.81935128605349e-39</v>
      </c>
      <c r="I8" s="20" t="s">
        <v>521</v>
      </c>
    </row>
    <row r="9" ht="15.5" spans="1:9">
      <c r="A9" s="20" t="s">
        <v>518</v>
      </c>
      <c r="B9" s="20" t="s">
        <v>531</v>
      </c>
      <c r="C9" s="20" t="s">
        <v>532</v>
      </c>
      <c r="D9" s="21">
        <v>4826530</v>
      </c>
      <c r="E9" s="21">
        <v>29.1714</v>
      </c>
      <c r="F9" s="21">
        <v>0.0792</v>
      </c>
      <c r="G9" s="21">
        <v>1.489</v>
      </c>
      <c r="H9" s="21">
        <v>4.61680578480553e-31</v>
      </c>
      <c r="I9" s="20" t="s">
        <v>521</v>
      </c>
    </row>
    <row r="10" ht="15.5" spans="1:9">
      <c r="A10" s="20" t="s">
        <v>518</v>
      </c>
      <c r="B10" s="20" t="s">
        <v>533</v>
      </c>
      <c r="C10" s="20" t="s">
        <v>534</v>
      </c>
      <c r="D10" s="21">
        <v>2544956</v>
      </c>
      <c r="E10" s="21">
        <v>44.6333</v>
      </c>
      <c r="F10" s="21">
        <v>0.1238</v>
      </c>
      <c r="G10" s="21">
        <v>2.3268</v>
      </c>
      <c r="H10" s="21">
        <v>2.33558035904795e-45</v>
      </c>
      <c r="I10" s="20" t="s">
        <v>521</v>
      </c>
    </row>
    <row r="11" ht="15.5" spans="1:9">
      <c r="A11" s="20" t="s">
        <v>518</v>
      </c>
      <c r="B11" s="20" t="s">
        <v>535</v>
      </c>
      <c r="C11" s="20" t="s">
        <v>534</v>
      </c>
      <c r="D11" s="21">
        <v>4117039</v>
      </c>
      <c r="E11" s="21">
        <v>15.0791</v>
      </c>
      <c r="F11" s="21">
        <v>0.0179</v>
      </c>
      <c r="G11" s="21">
        <v>0.3365</v>
      </c>
      <c r="H11" s="21">
        <v>8.34570434471452e-16</v>
      </c>
      <c r="I11" s="20" t="s">
        <v>521</v>
      </c>
    </row>
    <row r="12" ht="15.5" spans="1:9">
      <c r="A12" s="20" t="s">
        <v>518</v>
      </c>
      <c r="B12" s="20" t="s">
        <v>536</v>
      </c>
      <c r="C12" s="20" t="s">
        <v>537</v>
      </c>
      <c r="D12" s="21">
        <v>3267100</v>
      </c>
      <c r="E12" s="21">
        <v>8.6195</v>
      </c>
      <c r="F12" s="21">
        <v>0.0151</v>
      </c>
      <c r="G12" s="21">
        <v>0.2829</v>
      </c>
      <c r="H12" s="21">
        <v>2.97244621886805e-10</v>
      </c>
      <c r="I12" s="20" t="s">
        <v>521</v>
      </c>
    </row>
    <row r="13" ht="15.5" spans="1:9">
      <c r="A13" s="20" t="s">
        <v>518</v>
      </c>
      <c r="B13" s="20" t="s">
        <v>538</v>
      </c>
      <c r="C13" s="20" t="s">
        <v>539</v>
      </c>
      <c r="D13" s="21">
        <v>9220538</v>
      </c>
      <c r="E13" s="21">
        <v>15.6655</v>
      </c>
      <c r="F13" s="21">
        <v>0.0349</v>
      </c>
      <c r="G13" s="21">
        <v>0.6566</v>
      </c>
      <c r="H13" s="21">
        <v>2.0050222347925e-17</v>
      </c>
      <c r="I13" s="20" t="s">
        <v>521</v>
      </c>
    </row>
    <row r="14" ht="15.5" spans="1:9">
      <c r="A14" s="20" t="s">
        <v>518</v>
      </c>
      <c r="B14" s="20" t="s">
        <v>540</v>
      </c>
      <c r="C14" s="20" t="s">
        <v>539</v>
      </c>
      <c r="D14" s="21">
        <v>15291603</v>
      </c>
      <c r="E14" s="21">
        <v>13.7671</v>
      </c>
      <c r="F14" s="21">
        <v>0.0204</v>
      </c>
      <c r="G14" s="21">
        <v>0.3831</v>
      </c>
      <c r="H14" s="21">
        <v>1.68923529596164e-15</v>
      </c>
      <c r="I14" s="20" t="s">
        <v>521</v>
      </c>
    </row>
    <row r="15" ht="15.5" spans="1:9">
      <c r="A15" s="20" t="s">
        <v>518</v>
      </c>
      <c r="B15" s="20" t="s">
        <v>541</v>
      </c>
      <c r="C15" s="20" t="s">
        <v>542</v>
      </c>
      <c r="D15" s="21">
        <v>493579</v>
      </c>
      <c r="E15" s="21">
        <v>18.7595</v>
      </c>
      <c r="F15" s="21">
        <v>0.056</v>
      </c>
      <c r="G15" s="21">
        <v>1.0531</v>
      </c>
      <c r="H15" s="21">
        <v>1.74253316543048e-19</v>
      </c>
      <c r="I15" s="20" t="s">
        <v>521</v>
      </c>
    </row>
    <row r="16" ht="15.5" spans="1:9">
      <c r="A16" s="20" t="s">
        <v>518</v>
      </c>
      <c r="B16" s="20" t="s">
        <v>543</v>
      </c>
      <c r="C16" s="20" t="s">
        <v>542</v>
      </c>
      <c r="D16" s="21">
        <v>16634317</v>
      </c>
      <c r="E16" s="21">
        <v>17.3541</v>
      </c>
      <c r="F16" s="21">
        <v>0.0464</v>
      </c>
      <c r="G16" s="21">
        <v>0.8718</v>
      </c>
      <c r="H16" s="21">
        <v>3.90743709945853e-19</v>
      </c>
      <c r="I16" s="20" t="s">
        <v>521</v>
      </c>
    </row>
    <row r="17" ht="15.5" spans="1:9">
      <c r="A17" s="20" t="s">
        <v>544</v>
      </c>
      <c r="B17" s="20" t="s">
        <v>545</v>
      </c>
      <c r="C17" s="20" t="s">
        <v>520</v>
      </c>
      <c r="D17" s="21">
        <v>8972853</v>
      </c>
      <c r="E17" s="21">
        <v>28.3735</v>
      </c>
      <c r="F17" s="21">
        <v>0.0521</v>
      </c>
      <c r="G17" s="21">
        <v>1.728</v>
      </c>
      <c r="H17" s="21">
        <v>4.2421956581395e-29</v>
      </c>
      <c r="I17" s="20" t="s">
        <v>521</v>
      </c>
    </row>
    <row r="18" ht="15.5" spans="1:9">
      <c r="A18" s="20" t="s">
        <v>544</v>
      </c>
      <c r="B18" s="20" t="s">
        <v>546</v>
      </c>
      <c r="C18" s="20" t="s">
        <v>520</v>
      </c>
      <c r="D18" s="21">
        <v>19621204</v>
      </c>
      <c r="E18" s="21">
        <v>67.8425</v>
      </c>
      <c r="F18" s="21">
        <v>0.0674</v>
      </c>
      <c r="G18" s="21">
        <v>2.2368</v>
      </c>
      <c r="H18" s="21">
        <v>1.44539465109956e-68</v>
      </c>
      <c r="I18" s="20" t="s">
        <v>521</v>
      </c>
    </row>
    <row r="19" ht="15.5" spans="1:9">
      <c r="A19" s="20" t="s">
        <v>544</v>
      </c>
      <c r="B19" s="20" t="s">
        <v>547</v>
      </c>
      <c r="C19" s="20" t="s">
        <v>523</v>
      </c>
      <c r="D19" s="21">
        <v>6584601</v>
      </c>
      <c r="E19" s="21">
        <v>24.7966</v>
      </c>
      <c r="F19" s="21">
        <v>0.0374</v>
      </c>
      <c r="G19" s="21">
        <v>1.2411</v>
      </c>
      <c r="H19" s="21">
        <v>1.60054069283941e-25</v>
      </c>
      <c r="I19" s="20" t="s">
        <v>521</v>
      </c>
    </row>
    <row r="20" ht="15.5" spans="1:9">
      <c r="A20" s="20" t="s">
        <v>544</v>
      </c>
      <c r="B20" s="20" t="s">
        <v>548</v>
      </c>
      <c r="C20" s="20" t="s">
        <v>523</v>
      </c>
      <c r="D20" s="20">
        <v>17594967</v>
      </c>
      <c r="E20" s="20">
        <v>38.3516</v>
      </c>
      <c r="F20" s="20">
        <v>0.0382</v>
      </c>
      <c r="G20" s="20">
        <v>1.2665</v>
      </c>
      <c r="H20" s="20">
        <v>2.66580840385825e-40</v>
      </c>
      <c r="I20" s="20" t="s">
        <v>521</v>
      </c>
    </row>
    <row r="21" ht="15.5" spans="1:9">
      <c r="A21" s="20" t="s">
        <v>544</v>
      </c>
      <c r="B21" s="20" t="s">
        <v>549</v>
      </c>
      <c r="C21" s="20" t="s">
        <v>523</v>
      </c>
      <c r="D21" s="21">
        <v>20812642</v>
      </c>
      <c r="E21" s="21">
        <v>54.1606</v>
      </c>
      <c r="F21" s="21">
        <v>0.1275</v>
      </c>
      <c r="G21" s="21">
        <v>4.2308</v>
      </c>
      <c r="H21" s="21">
        <v>3.4924922131852e-56</v>
      </c>
      <c r="I21" s="20" t="s">
        <v>521</v>
      </c>
    </row>
    <row r="22" ht="15.5" spans="1:9">
      <c r="A22" s="20" t="s">
        <v>544</v>
      </c>
      <c r="B22" s="20" t="s">
        <v>550</v>
      </c>
      <c r="C22" s="20" t="s">
        <v>525</v>
      </c>
      <c r="D22" s="21">
        <v>8235871</v>
      </c>
      <c r="E22" s="21">
        <v>11.6605</v>
      </c>
      <c r="F22" s="21">
        <v>0.0138</v>
      </c>
      <c r="G22" s="21">
        <v>0.4572</v>
      </c>
      <c r="H22" s="21">
        <v>2.1875384860723e-12</v>
      </c>
      <c r="I22" s="20" t="s">
        <v>521</v>
      </c>
    </row>
    <row r="23" ht="15.5" spans="1:9">
      <c r="A23" s="20" t="s">
        <v>544</v>
      </c>
      <c r="B23" s="20" t="s">
        <v>551</v>
      </c>
      <c r="C23" s="20" t="s">
        <v>528</v>
      </c>
      <c r="D23" s="21">
        <v>2269035</v>
      </c>
      <c r="E23" s="21">
        <v>44.0364</v>
      </c>
      <c r="F23" s="21">
        <v>0.084</v>
      </c>
      <c r="G23" s="21">
        <v>2.7873</v>
      </c>
      <c r="H23" s="21">
        <v>5.14643606971872e-46</v>
      </c>
      <c r="I23" s="20" t="s">
        <v>521</v>
      </c>
    </row>
    <row r="24" ht="15.5" spans="1:9">
      <c r="A24" s="20" t="s">
        <v>544</v>
      </c>
      <c r="B24" s="20" t="s">
        <v>552</v>
      </c>
      <c r="C24" s="20" t="s">
        <v>528</v>
      </c>
      <c r="D24" s="21">
        <v>2443486</v>
      </c>
      <c r="E24" s="21">
        <v>33.4754</v>
      </c>
      <c r="F24" s="21">
        <v>0.0271</v>
      </c>
      <c r="G24" s="21">
        <v>0.9007</v>
      </c>
      <c r="H24" s="21">
        <v>2.14290301232817e-35</v>
      </c>
      <c r="I24" s="20" t="s">
        <v>521</v>
      </c>
    </row>
    <row r="25" ht="15.5" spans="1:9">
      <c r="A25" s="20" t="s">
        <v>544</v>
      </c>
      <c r="B25" s="20" t="s">
        <v>553</v>
      </c>
      <c r="C25" s="20" t="s">
        <v>532</v>
      </c>
      <c r="D25" s="21">
        <v>4805149</v>
      </c>
      <c r="E25" s="21">
        <v>25.91</v>
      </c>
      <c r="F25" s="21">
        <v>0.0227</v>
      </c>
      <c r="G25" s="21">
        <v>0.7523</v>
      </c>
      <c r="H25" s="21">
        <v>8.93328424882913e-28</v>
      </c>
      <c r="I25" s="20" t="s">
        <v>521</v>
      </c>
    </row>
    <row r="26" ht="15.5" spans="1:9">
      <c r="A26" s="20" t="s">
        <v>544</v>
      </c>
      <c r="B26" s="20" t="s">
        <v>554</v>
      </c>
      <c r="C26" s="20" t="s">
        <v>532</v>
      </c>
      <c r="D26" s="21">
        <v>11698369</v>
      </c>
      <c r="E26" s="21">
        <v>40.8575</v>
      </c>
      <c r="F26" s="21">
        <v>0.0403</v>
      </c>
      <c r="G26" s="21">
        <v>1.3362</v>
      </c>
      <c r="H26" s="21">
        <v>8.06250272696504e-43</v>
      </c>
      <c r="I26" s="20" t="s">
        <v>521</v>
      </c>
    </row>
    <row r="27" ht="15.5" spans="1:9">
      <c r="A27" s="20" t="s">
        <v>544</v>
      </c>
      <c r="B27" s="20" t="s">
        <v>555</v>
      </c>
      <c r="C27" s="20" t="s">
        <v>537</v>
      </c>
      <c r="D27" s="21">
        <v>3274580</v>
      </c>
      <c r="E27" s="21">
        <v>86.9498</v>
      </c>
      <c r="F27" s="21">
        <v>0.116</v>
      </c>
      <c r="G27" s="21">
        <v>3.8487</v>
      </c>
      <c r="H27" s="21">
        <v>1.13099543045658e-87</v>
      </c>
      <c r="I27" s="20" t="s">
        <v>521</v>
      </c>
    </row>
    <row r="28" ht="15.5" spans="1:9">
      <c r="A28" s="20" t="s">
        <v>544</v>
      </c>
      <c r="B28" s="20" t="s">
        <v>556</v>
      </c>
      <c r="C28" s="20" t="s">
        <v>537</v>
      </c>
      <c r="D28" s="21">
        <v>5560277</v>
      </c>
      <c r="E28" s="21">
        <v>38.6857</v>
      </c>
      <c r="F28" s="21">
        <v>0.0508</v>
      </c>
      <c r="G28" s="21">
        <v>1.6854</v>
      </c>
      <c r="H28" s="21">
        <v>2.069073608704e-39</v>
      </c>
      <c r="I28" s="20" t="s">
        <v>521</v>
      </c>
    </row>
    <row r="29" ht="15.5" spans="1:9">
      <c r="A29" s="20" t="s">
        <v>544</v>
      </c>
      <c r="B29" s="20" t="s">
        <v>557</v>
      </c>
      <c r="C29" s="20" t="s">
        <v>537</v>
      </c>
      <c r="D29" s="20">
        <v>10813495</v>
      </c>
      <c r="E29" s="20">
        <v>15.9429</v>
      </c>
      <c r="F29" s="20">
        <v>0.0225</v>
      </c>
      <c r="G29" s="20">
        <v>0.745</v>
      </c>
      <c r="H29" s="20">
        <v>1.1421603494381e-16</v>
      </c>
      <c r="I29" s="20" t="s">
        <v>521</v>
      </c>
    </row>
    <row r="30" ht="15.5" spans="1:9">
      <c r="A30" s="20" t="s">
        <v>544</v>
      </c>
      <c r="B30" s="20" t="s">
        <v>558</v>
      </c>
      <c r="C30" s="20" t="s">
        <v>539</v>
      </c>
      <c r="D30" s="21">
        <v>7682050</v>
      </c>
      <c r="E30" s="21">
        <v>28.8166</v>
      </c>
      <c r="F30" s="21">
        <v>0.0617</v>
      </c>
      <c r="G30" s="21">
        <v>2.0463</v>
      </c>
      <c r="H30" s="21">
        <v>1.52907234252584e-29</v>
      </c>
      <c r="I30" s="20" t="s">
        <v>521</v>
      </c>
    </row>
    <row r="31" ht="15.5" spans="1:9">
      <c r="A31" s="20" t="s">
        <v>544</v>
      </c>
      <c r="B31" s="20" t="s">
        <v>559</v>
      </c>
      <c r="C31" s="20" t="s">
        <v>539</v>
      </c>
      <c r="D31" s="21">
        <v>16295401</v>
      </c>
      <c r="E31" s="21">
        <v>22.099</v>
      </c>
      <c r="F31" s="21">
        <v>0.0176</v>
      </c>
      <c r="G31" s="21">
        <v>0.5841</v>
      </c>
      <c r="H31" s="21">
        <v>6.24844963983074e-24</v>
      </c>
      <c r="I31" s="20" t="s">
        <v>521</v>
      </c>
    </row>
    <row r="32" ht="15.5" spans="1:9">
      <c r="A32" s="20" t="s">
        <v>544</v>
      </c>
      <c r="B32" s="20" t="s">
        <v>560</v>
      </c>
      <c r="C32" s="20" t="s">
        <v>539</v>
      </c>
      <c r="D32" s="21">
        <v>17170002</v>
      </c>
      <c r="E32" s="21">
        <v>21.1365</v>
      </c>
      <c r="F32" s="21">
        <v>0.0271</v>
      </c>
      <c r="G32" s="21">
        <v>0.8995</v>
      </c>
      <c r="H32" s="21">
        <v>7.31588820403412e-22</v>
      </c>
      <c r="I32" s="20" t="s">
        <v>521</v>
      </c>
    </row>
    <row r="33" ht="15.5" spans="1:9">
      <c r="A33" s="20" t="s">
        <v>544</v>
      </c>
      <c r="B33" s="20" t="s">
        <v>561</v>
      </c>
      <c r="C33" s="20" t="s">
        <v>562</v>
      </c>
      <c r="D33" s="21">
        <v>13089710</v>
      </c>
      <c r="E33" s="21">
        <v>20.0195</v>
      </c>
      <c r="F33" s="21">
        <v>0.016</v>
      </c>
      <c r="G33" s="21">
        <v>0.531</v>
      </c>
      <c r="H33" s="21">
        <v>7.87554934329845e-22</v>
      </c>
      <c r="I33" s="20" t="s">
        <v>521</v>
      </c>
    </row>
    <row r="34" ht="15.5" spans="1:9">
      <c r="A34" s="20" t="s">
        <v>563</v>
      </c>
      <c r="B34" s="20" t="s">
        <v>564</v>
      </c>
      <c r="C34" s="20" t="s">
        <v>520</v>
      </c>
      <c r="D34" s="21">
        <v>4936958</v>
      </c>
      <c r="E34" s="21">
        <v>47.4479</v>
      </c>
      <c r="F34" s="21">
        <v>2.48</v>
      </c>
      <c r="G34" s="21">
        <v>0.5607</v>
      </c>
      <c r="H34" s="21">
        <v>3.57965222065568e-48</v>
      </c>
      <c r="I34" s="20" t="s">
        <v>521</v>
      </c>
    </row>
    <row r="35" ht="15.5" spans="1:9">
      <c r="A35" s="20" t="s">
        <v>563</v>
      </c>
      <c r="B35" s="20" t="s">
        <v>565</v>
      </c>
      <c r="C35" s="20" t="s">
        <v>520</v>
      </c>
      <c r="D35" s="21">
        <v>6554463</v>
      </c>
      <c r="E35" s="21">
        <v>30.365</v>
      </c>
      <c r="F35" s="21">
        <v>2.6244</v>
      </c>
      <c r="G35" s="21">
        <v>0.5934</v>
      </c>
      <c r="H35" s="21">
        <v>2.89857471456556e-32</v>
      </c>
      <c r="I35" s="20" t="s">
        <v>521</v>
      </c>
    </row>
    <row r="36" ht="15.5" spans="1:9">
      <c r="A36" s="20" t="s">
        <v>563</v>
      </c>
      <c r="B36" s="20" t="s">
        <v>566</v>
      </c>
      <c r="C36" s="20" t="s">
        <v>520</v>
      </c>
      <c r="D36" s="21">
        <v>8453923</v>
      </c>
      <c r="E36" s="21">
        <v>31.6354</v>
      </c>
      <c r="F36" s="21">
        <v>1.3861</v>
      </c>
      <c r="G36" s="21">
        <v>0.3134</v>
      </c>
      <c r="H36" s="21">
        <v>2.32151438816451e-32</v>
      </c>
      <c r="I36" s="20" t="s">
        <v>521</v>
      </c>
    </row>
    <row r="37" ht="15.5" spans="1:9">
      <c r="A37" s="20" t="s">
        <v>563</v>
      </c>
      <c r="B37" s="20" t="s">
        <v>567</v>
      </c>
      <c r="C37" s="20" t="s">
        <v>520</v>
      </c>
      <c r="D37" s="21">
        <v>16443245</v>
      </c>
      <c r="E37" s="21">
        <v>56.5451</v>
      </c>
      <c r="F37" s="21">
        <v>11.1345</v>
      </c>
      <c r="G37" s="21">
        <v>2.5176</v>
      </c>
      <c r="H37" s="21">
        <v>2.86427198157716e-57</v>
      </c>
      <c r="I37" s="20" t="s">
        <v>521</v>
      </c>
    </row>
    <row r="38" ht="15.5" spans="1:9">
      <c r="A38" s="20" t="s">
        <v>563</v>
      </c>
      <c r="B38" s="20" t="s">
        <v>568</v>
      </c>
      <c r="C38" s="20" t="s">
        <v>528</v>
      </c>
      <c r="D38" s="21">
        <v>8998739</v>
      </c>
      <c r="E38" s="21">
        <v>59.3818</v>
      </c>
      <c r="F38" s="21">
        <v>8.4368</v>
      </c>
      <c r="G38" s="21">
        <v>1.9076</v>
      </c>
      <c r="H38" s="21">
        <v>4.17246024914027e-60</v>
      </c>
      <c r="I38" s="20" t="s">
        <v>521</v>
      </c>
    </row>
    <row r="39" ht="15.5" spans="1:9">
      <c r="A39" s="20" t="s">
        <v>563</v>
      </c>
      <c r="B39" s="20" t="s">
        <v>569</v>
      </c>
      <c r="C39" s="20" t="s">
        <v>528</v>
      </c>
      <c r="D39" s="21">
        <v>19768821</v>
      </c>
      <c r="E39" s="21">
        <v>36.5249</v>
      </c>
      <c r="F39" s="21">
        <v>1.8111</v>
      </c>
      <c r="G39" s="21">
        <v>0.4095</v>
      </c>
      <c r="H39" s="21">
        <v>2.99523783097849e-37</v>
      </c>
      <c r="I39" s="20" t="s">
        <v>521</v>
      </c>
    </row>
    <row r="40" ht="15.5" spans="1:9">
      <c r="A40" s="20" t="s">
        <v>563</v>
      </c>
      <c r="B40" s="20" t="s">
        <v>570</v>
      </c>
      <c r="C40" s="20" t="s">
        <v>530</v>
      </c>
      <c r="D40" s="21">
        <v>12324903</v>
      </c>
      <c r="E40" s="21">
        <v>31.354</v>
      </c>
      <c r="F40" s="21">
        <v>3.0619</v>
      </c>
      <c r="G40" s="21">
        <v>0.6923</v>
      </c>
      <c r="H40" s="21">
        <v>4.43732957909522e-32</v>
      </c>
      <c r="I40" s="20" t="s">
        <v>521</v>
      </c>
    </row>
    <row r="41" ht="15.5" spans="1:9">
      <c r="A41" s="20" t="s">
        <v>563</v>
      </c>
      <c r="B41" s="20" t="s">
        <v>571</v>
      </c>
      <c r="C41" s="20" t="s">
        <v>532</v>
      </c>
      <c r="D41" s="21">
        <v>7253842</v>
      </c>
      <c r="E41" s="21">
        <v>33.4771</v>
      </c>
      <c r="F41" s="21">
        <v>1.2858</v>
      </c>
      <c r="G41" s="21">
        <v>0.2907</v>
      </c>
      <c r="H41" s="21">
        <v>2.13458409261171e-35</v>
      </c>
      <c r="I41" s="20" t="s">
        <v>521</v>
      </c>
    </row>
    <row r="42" ht="15.5" spans="1:9">
      <c r="A42" s="20" t="s">
        <v>563</v>
      </c>
      <c r="B42" s="20" t="s">
        <v>572</v>
      </c>
      <c r="C42" s="20" t="s">
        <v>532</v>
      </c>
      <c r="D42" s="21">
        <v>7798215</v>
      </c>
      <c r="E42" s="21">
        <v>66.2321</v>
      </c>
      <c r="F42" s="21">
        <v>3.7565</v>
      </c>
      <c r="G42" s="21">
        <v>0.8494</v>
      </c>
      <c r="H42" s="21">
        <v>5.89269064345175e-67</v>
      </c>
      <c r="I42" s="20" t="s">
        <v>521</v>
      </c>
    </row>
    <row r="43" ht="15.5" spans="1:9">
      <c r="A43" s="20" t="s">
        <v>563</v>
      </c>
      <c r="B43" s="20" t="s">
        <v>573</v>
      </c>
      <c r="C43" s="20" t="s">
        <v>532</v>
      </c>
      <c r="D43" s="20">
        <v>15684494</v>
      </c>
      <c r="E43" s="20">
        <v>57.7915</v>
      </c>
      <c r="F43" s="20">
        <v>5.9801</v>
      </c>
      <c r="G43" s="20">
        <v>1.3521</v>
      </c>
      <c r="H43" s="20">
        <v>7.91370563980697e-60</v>
      </c>
      <c r="I43" s="20" t="s">
        <v>521</v>
      </c>
    </row>
    <row r="44" ht="15.5" spans="1:9">
      <c r="A44" s="20" t="s">
        <v>563</v>
      </c>
      <c r="B44" s="20" t="s">
        <v>574</v>
      </c>
      <c r="C44" s="20" t="s">
        <v>532</v>
      </c>
      <c r="D44" s="21">
        <v>17762158</v>
      </c>
      <c r="E44" s="21">
        <v>73.4998</v>
      </c>
      <c r="F44" s="21">
        <v>9.19</v>
      </c>
      <c r="G44" s="21">
        <v>2.0779</v>
      </c>
      <c r="H44" s="21">
        <v>3.18378848997821e-74</v>
      </c>
      <c r="I44" s="20" t="s">
        <v>521</v>
      </c>
    </row>
    <row r="45" ht="15.5" spans="1:9">
      <c r="A45" s="20" t="s">
        <v>563</v>
      </c>
      <c r="B45" s="20" t="s">
        <v>575</v>
      </c>
      <c r="C45" s="20" t="s">
        <v>539</v>
      </c>
      <c r="D45" s="21">
        <v>13702065</v>
      </c>
      <c r="E45" s="21">
        <v>51.5496</v>
      </c>
      <c r="F45" s="21">
        <v>8.8626</v>
      </c>
      <c r="G45" s="21">
        <v>2.0039</v>
      </c>
      <c r="H45" s="21">
        <v>2.83324718990863e-52</v>
      </c>
      <c r="I45" s="20" t="s">
        <v>521</v>
      </c>
    </row>
    <row r="46" ht="15.5" spans="1:9">
      <c r="A46" s="20" t="s">
        <v>563</v>
      </c>
      <c r="B46" s="20" t="s">
        <v>576</v>
      </c>
      <c r="C46" s="20" t="s">
        <v>542</v>
      </c>
      <c r="D46" s="21">
        <v>2212074</v>
      </c>
      <c r="E46" s="21">
        <v>56.0568</v>
      </c>
      <c r="F46" s="21">
        <v>6.7219</v>
      </c>
      <c r="G46" s="21">
        <v>1.5199</v>
      </c>
      <c r="H46" s="21">
        <v>8.81506373985135e-57</v>
      </c>
      <c r="I46" s="20" t="s">
        <v>521</v>
      </c>
    </row>
    <row r="47" ht="15.5" spans="1:9">
      <c r="A47" s="20" t="s">
        <v>563</v>
      </c>
      <c r="B47" s="20" t="s">
        <v>577</v>
      </c>
      <c r="C47" s="20" t="s">
        <v>542</v>
      </c>
      <c r="D47" s="21">
        <v>3074859</v>
      </c>
      <c r="E47" s="21">
        <v>37.8505</v>
      </c>
      <c r="F47" s="21">
        <v>4.4501</v>
      </c>
      <c r="G47" s="21">
        <v>1.0062</v>
      </c>
      <c r="H47" s="21">
        <v>1.41541970472421e-38</v>
      </c>
      <c r="I47" s="20" t="s">
        <v>521</v>
      </c>
    </row>
    <row r="48" ht="15.5" spans="1:9">
      <c r="A48" s="20" t="s">
        <v>563</v>
      </c>
      <c r="B48" s="20" t="s">
        <v>578</v>
      </c>
      <c r="C48" s="20" t="s">
        <v>542</v>
      </c>
      <c r="D48" s="21">
        <v>3370136</v>
      </c>
      <c r="E48" s="21">
        <v>52.3925</v>
      </c>
      <c r="F48" s="21">
        <v>5.337</v>
      </c>
      <c r="G48" s="21">
        <v>1.2067</v>
      </c>
      <c r="H48" s="21">
        <v>2.08154092310448e-54</v>
      </c>
      <c r="I48" s="20" t="s">
        <v>521</v>
      </c>
    </row>
    <row r="49" ht="15.5" spans="1:9">
      <c r="A49" s="20" t="s">
        <v>563</v>
      </c>
      <c r="B49" s="20" t="s">
        <v>579</v>
      </c>
      <c r="C49" s="20" t="s">
        <v>542</v>
      </c>
      <c r="D49" s="21">
        <v>3454058</v>
      </c>
      <c r="E49" s="21">
        <v>57.6105</v>
      </c>
      <c r="F49" s="21">
        <v>11.827</v>
      </c>
      <c r="G49" s="21">
        <v>2.6742</v>
      </c>
      <c r="H49" s="21">
        <v>2.463916945305e-58</v>
      </c>
      <c r="I49" s="20" t="s">
        <v>521</v>
      </c>
    </row>
    <row r="50" ht="15.5" spans="1:9">
      <c r="A50" s="20" t="s">
        <v>563</v>
      </c>
      <c r="B50" s="20" t="s">
        <v>580</v>
      </c>
      <c r="C50" s="20" t="s">
        <v>542</v>
      </c>
      <c r="D50" s="21">
        <v>6335782</v>
      </c>
      <c r="E50" s="21">
        <v>60.844</v>
      </c>
      <c r="F50" s="21">
        <v>4.9855</v>
      </c>
      <c r="G50" s="21">
        <v>1.1273</v>
      </c>
      <c r="H50" s="21">
        <v>6.83729531437887e-63</v>
      </c>
      <c r="I50" s="20" t="s">
        <v>521</v>
      </c>
    </row>
    <row r="51" ht="15.5" spans="1:9">
      <c r="A51" s="20" t="s">
        <v>563</v>
      </c>
      <c r="B51" s="20" t="s">
        <v>581</v>
      </c>
      <c r="C51" s="20" t="s">
        <v>542</v>
      </c>
      <c r="D51" s="21">
        <v>10969847</v>
      </c>
      <c r="E51" s="21">
        <v>70.0163</v>
      </c>
      <c r="F51" s="21">
        <v>18.249</v>
      </c>
      <c r="G51" s="21">
        <v>4.1262</v>
      </c>
      <c r="H51" s="21">
        <v>9.68822051821944e-71</v>
      </c>
      <c r="I51" s="20" t="s">
        <v>521</v>
      </c>
    </row>
    <row r="52" ht="15.5" spans="1:9">
      <c r="A52" s="20" t="s">
        <v>563</v>
      </c>
      <c r="B52" s="20" t="s">
        <v>582</v>
      </c>
      <c r="C52" s="20" t="s">
        <v>542</v>
      </c>
      <c r="D52" s="21">
        <v>11099629</v>
      </c>
      <c r="E52" s="21">
        <v>19.1628</v>
      </c>
      <c r="F52" s="21">
        <v>1.38</v>
      </c>
      <c r="G52" s="21">
        <v>0.312</v>
      </c>
      <c r="H52" s="21">
        <v>6.88522635698854e-20</v>
      </c>
      <c r="I52" s="20" t="s">
        <v>521</v>
      </c>
    </row>
    <row r="53" ht="15.5" spans="1:9">
      <c r="A53" s="20" t="s">
        <v>583</v>
      </c>
      <c r="B53" s="20" t="s">
        <v>584</v>
      </c>
      <c r="C53" s="20" t="s">
        <v>525</v>
      </c>
      <c r="D53" s="20">
        <v>702688</v>
      </c>
      <c r="E53" s="20">
        <v>42.7147</v>
      </c>
      <c r="F53" s="20">
        <v>0.3096</v>
      </c>
      <c r="G53" s="20">
        <v>1.7842</v>
      </c>
      <c r="H53" s="20">
        <v>1.93602451026669e-43</v>
      </c>
      <c r="I53" s="20" t="s">
        <v>521</v>
      </c>
    </row>
    <row r="54" ht="15.5" spans="1:9">
      <c r="A54" s="20" t="s">
        <v>583</v>
      </c>
      <c r="B54" s="20" t="s">
        <v>585</v>
      </c>
      <c r="C54" s="20" t="s">
        <v>525</v>
      </c>
      <c r="D54" s="21">
        <v>3128208</v>
      </c>
      <c r="E54" s="21">
        <v>53.8238</v>
      </c>
      <c r="F54" s="21">
        <v>0.2464</v>
      </c>
      <c r="G54" s="21">
        <v>1.4201</v>
      </c>
      <c r="H54" s="21">
        <v>1.50738299845369e-54</v>
      </c>
      <c r="I54" s="20" t="s">
        <v>521</v>
      </c>
    </row>
    <row r="55" ht="15.5" spans="1:9">
      <c r="A55" s="20" t="s">
        <v>583</v>
      </c>
      <c r="B55" s="20" t="s">
        <v>586</v>
      </c>
      <c r="C55" s="20" t="s">
        <v>530</v>
      </c>
      <c r="D55" s="21">
        <v>14946925</v>
      </c>
      <c r="E55" s="21">
        <v>39.0685</v>
      </c>
      <c r="F55" s="21">
        <v>0.234</v>
      </c>
      <c r="G55" s="21">
        <v>1.3482</v>
      </c>
      <c r="H55" s="21">
        <v>8.56847460540029e-40</v>
      </c>
      <c r="I55" s="20" t="s">
        <v>521</v>
      </c>
    </row>
    <row r="56" ht="15.5" spans="1:9">
      <c r="A56" s="20" t="s">
        <v>583</v>
      </c>
      <c r="B56" s="20" t="s">
        <v>571</v>
      </c>
      <c r="C56" s="20" t="s">
        <v>532</v>
      </c>
      <c r="D56" s="21">
        <v>7253842</v>
      </c>
      <c r="E56" s="21">
        <v>89.9799</v>
      </c>
      <c r="F56" s="21">
        <v>0.8552</v>
      </c>
      <c r="G56" s="21">
        <v>4.9279</v>
      </c>
      <c r="H56" s="21">
        <v>4.12668879317527e-92</v>
      </c>
      <c r="I56" s="20" t="s">
        <v>521</v>
      </c>
    </row>
    <row r="57" ht="15.5" spans="1:9">
      <c r="A57" s="20" t="s">
        <v>583</v>
      </c>
      <c r="B57" s="20" t="s">
        <v>587</v>
      </c>
      <c r="C57" s="20" t="s">
        <v>532</v>
      </c>
      <c r="D57" s="20">
        <v>17372351</v>
      </c>
      <c r="E57" s="20">
        <v>14.4073</v>
      </c>
      <c r="F57" s="20">
        <v>0.027</v>
      </c>
      <c r="G57" s="20">
        <v>0.1558</v>
      </c>
      <c r="H57" s="20">
        <v>3.78442247893733e-16</v>
      </c>
      <c r="I57" s="20" t="s">
        <v>521</v>
      </c>
    </row>
    <row r="58" ht="15.5" spans="1:9">
      <c r="A58" s="20" t="s">
        <v>583</v>
      </c>
      <c r="B58" s="20" t="s">
        <v>588</v>
      </c>
      <c r="C58" s="20" t="s">
        <v>532</v>
      </c>
      <c r="D58" s="21">
        <v>17939376</v>
      </c>
      <c r="E58" s="21">
        <v>59.892</v>
      </c>
      <c r="F58" s="21">
        <v>0.2258</v>
      </c>
      <c r="G58" s="21">
        <v>1.3013</v>
      </c>
      <c r="H58" s="21">
        <v>6.16968044942149e-62</v>
      </c>
      <c r="I58" s="20" t="s">
        <v>521</v>
      </c>
    </row>
    <row r="59" ht="15.5" spans="1:9">
      <c r="A59" s="20" t="s">
        <v>583</v>
      </c>
      <c r="B59" s="20" t="s">
        <v>589</v>
      </c>
      <c r="C59" s="20" t="s">
        <v>534</v>
      </c>
      <c r="D59" s="21">
        <v>8092527</v>
      </c>
      <c r="E59" s="21">
        <v>32.0776</v>
      </c>
      <c r="F59" s="21">
        <v>0.0632</v>
      </c>
      <c r="G59" s="21">
        <v>0.364</v>
      </c>
      <c r="H59" s="21">
        <v>8.38670678534316e-33</v>
      </c>
      <c r="I59" s="20" t="s">
        <v>521</v>
      </c>
    </row>
    <row r="60" ht="15.5" spans="1:9">
      <c r="A60" s="20" t="s">
        <v>583</v>
      </c>
      <c r="B60" s="20" t="s">
        <v>590</v>
      </c>
      <c r="C60" s="20" t="s">
        <v>537</v>
      </c>
      <c r="D60" s="21">
        <v>2361720</v>
      </c>
      <c r="E60" s="21">
        <v>39.4994</v>
      </c>
      <c r="F60" s="21">
        <v>0.0943</v>
      </c>
      <c r="G60" s="21">
        <v>0.5434</v>
      </c>
      <c r="H60" s="21">
        <v>3.17765721911898e-40</v>
      </c>
      <c r="I60" s="20" t="s">
        <v>521</v>
      </c>
    </row>
    <row r="61" ht="15.5" spans="1:9">
      <c r="A61" s="20" t="s">
        <v>583</v>
      </c>
      <c r="B61" s="20" t="s">
        <v>591</v>
      </c>
      <c r="C61" s="20" t="s">
        <v>537</v>
      </c>
      <c r="D61" s="21">
        <v>7085997</v>
      </c>
      <c r="E61" s="21">
        <v>88.152</v>
      </c>
      <c r="F61" s="21">
        <v>0.5642</v>
      </c>
      <c r="G61" s="21">
        <v>3.251</v>
      </c>
      <c r="H61" s="21">
        <v>7.0996313298644e-89</v>
      </c>
      <c r="I61" s="20" t="s">
        <v>521</v>
      </c>
    </row>
    <row r="62" ht="15.5" spans="1:9">
      <c r="A62" s="20" t="s">
        <v>583</v>
      </c>
      <c r="B62" s="20" t="s">
        <v>592</v>
      </c>
      <c r="C62" s="20" t="s">
        <v>537</v>
      </c>
      <c r="D62" s="21">
        <v>14390267</v>
      </c>
      <c r="E62" s="21">
        <v>30.9868</v>
      </c>
      <c r="F62" s="21">
        <v>0.0674</v>
      </c>
      <c r="G62" s="21">
        <v>0.3887</v>
      </c>
      <c r="H62" s="21">
        <v>1.03353085451537e-31</v>
      </c>
      <c r="I62" s="20" t="s">
        <v>521</v>
      </c>
    </row>
    <row r="63" ht="15.5" spans="1:9">
      <c r="A63" s="20" t="s">
        <v>583</v>
      </c>
      <c r="B63" s="20" t="s">
        <v>593</v>
      </c>
      <c r="C63" s="20" t="s">
        <v>537</v>
      </c>
      <c r="D63" s="21">
        <v>16844728</v>
      </c>
      <c r="E63" s="21">
        <v>25.0603</v>
      </c>
      <c r="F63" s="21">
        <v>0.0322</v>
      </c>
      <c r="G63" s="21">
        <v>0.1855</v>
      </c>
      <c r="H63" s="21">
        <v>8.7226847893976e-26</v>
      </c>
      <c r="I63" s="20" t="s">
        <v>521</v>
      </c>
    </row>
    <row r="64" ht="15.5" spans="1:9">
      <c r="A64" s="20" t="s">
        <v>583</v>
      </c>
      <c r="B64" s="20" t="s">
        <v>594</v>
      </c>
      <c r="C64" s="20" t="s">
        <v>539</v>
      </c>
      <c r="D64" s="21">
        <v>12385027</v>
      </c>
      <c r="E64" s="21">
        <v>16.9228</v>
      </c>
      <c r="F64" s="21">
        <v>0.0558</v>
      </c>
      <c r="G64" s="21">
        <v>0.3217</v>
      </c>
      <c r="H64" s="21">
        <v>1.19634414557595e-17</v>
      </c>
      <c r="I64" s="20" t="s">
        <v>521</v>
      </c>
    </row>
    <row r="65" ht="15.5" spans="1:9">
      <c r="A65" s="20" t="s">
        <v>583</v>
      </c>
      <c r="B65" s="20" t="s">
        <v>595</v>
      </c>
      <c r="C65" s="20" t="s">
        <v>562</v>
      </c>
      <c r="D65" s="21">
        <v>3837204</v>
      </c>
      <c r="E65" s="21">
        <v>63.2037</v>
      </c>
      <c r="F65" s="21">
        <v>0.2627</v>
      </c>
      <c r="G65" s="21">
        <v>1.5136</v>
      </c>
      <c r="H65" s="21">
        <v>2.93191875316465e-65</v>
      </c>
      <c r="I65" s="20" t="s">
        <v>521</v>
      </c>
    </row>
    <row r="66" ht="15.5" spans="1:9">
      <c r="A66" s="20" t="s">
        <v>583</v>
      </c>
      <c r="B66" s="20" t="s">
        <v>596</v>
      </c>
      <c r="C66" s="20" t="s">
        <v>562</v>
      </c>
      <c r="D66" s="21">
        <v>13562069</v>
      </c>
      <c r="E66" s="21">
        <v>16.371</v>
      </c>
      <c r="F66" s="21">
        <v>0.0339</v>
      </c>
      <c r="G66" s="21">
        <v>0.1955</v>
      </c>
      <c r="H66" s="21">
        <v>4.262149852984e-17</v>
      </c>
      <c r="I66" s="20" t="s">
        <v>521</v>
      </c>
    </row>
    <row r="67" ht="15.5" spans="1:9">
      <c r="A67" s="20" t="s">
        <v>583</v>
      </c>
      <c r="B67" s="20" t="s">
        <v>597</v>
      </c>
      <c r="C67" s="20" t="s">
        <v>542</v>
      </c>
      <c r="D67" s="21">
        <v>3266497</v>
      </c>
      <c r="E67" s="21">
        <v>66.7189</v>
      </c>
      <c r="F67" s="21">
        <v>0.2098</v>
      </c>
      <c r="G67" s="21">
        <v>1.2089</v>
      </c>
      <c r="H67" s="21">
        <v>1.92096745453982e-67</v>
      </c>
      <c r="I67" s="20" t="s">
        <v>521</v>
      </c>
    </row>
    <row r="68" ht="15.5" spans="1:9">
      <c r="A68" s="20" t="s">
        <v>583</v>
      </c>
      <c r="B68" s="20" t="s">
        <v>598</v>
      </c>
      <c r="C68" s="20" t="s">
        <v>542</v>
      </c>
      <c r="D68" s="21">
        <v>9544482</v>
      </c>
      <c r="E68" s="21">
        <v>26.8214</v>
      </c>
      <c r="F68" s="21">
        <v>0.1092</v>
      </c>
      <c r="G68" s="21">
        <v>0.6291</v>
      </c>
      <c r="H68" s="21">
        <v>1.51210936620705e-27</v>
      </c>
      <c r="I68" s="20" t="s">
        <v>521</v>
      </c>
    </row>
    <row r="69" ht="15.5" spans="1:9">
      <c r="A69" s="20" t="s">
        <v>599</v>
      </c>
      <c r="B69" s="20" t="s">
        <v>600</v>
      </c>
      <c r="C69" s="20" t="s">
        <v>520</v>
      </c>
      <c r="D69" s="21">
        <v>1138417</v>
      </c>
      <c r="E69" s="21">
        <v>105.3385</v>
      </c>
      <c r="F69" s="21">
        <v>1.9472</v>
      </c>
      <c r="G69" s="21">
        <v>24.3694</v>
      </c>
      <c r="H69" s="21">
        <v>4.62794505163651e-106</v>
      </c>
      <c r="I69" s="20" t="s">
        <v>521</v>
      </c>
    </row>
    <row r="70" ht="15.5" spans="1:9">
      <c r="A70" s="20" t="s">
        <v>599</v>
      </c>
      <c r="B70" s="20" t="s">
        <v>601</v>
      </c>
      <c r="C70" s="20" t="s">
        <v>520</v>
      </c>
      <c r="D70" s="21">
        <v>24494618</v>
      </c>
      <c r="E70" s="21">
        <v>21.2212</v>
      </c>
      <c r="F70" s="21">
        <v>0.0163</v>
      </c>
      <c r="G70" s="21">
        <v>0.2035</v>
      </c>
      <c r="H70" s="21">
        <v>4.80994572760264e-23</v>
      </c>
      <c r="I70" s="20" t="s">
        <v>521</v>
      </c>
    </row>
    <row r="71" ht="15.5" spans="1:9">
      <c r="A71" s="20" t="s">
        <v>599</v>
      </c>
      <c r="B71" s="20" t="s">
        <v>602</v>
      </c>
      <c r="C71" s="20" t="s">
        <v>528</v>
      </c>
      <c r="D71" s="21">
        <v>261374</v>
      </c>
      <c r="E71" s="21">
        <v>8.8796</v>
      </c>
      <c r="F71" s="21">
        <v>0.0065</v>
      </c>
      <c r="G71" s="21">
        <v>0.0816</v>
      </c>
      <c r="H71" s="21">
        <v>1.60997457300108e-10</v>
      </c>
      <c r="I71" s="20" t="s">
        <v>521</v>
      </c>
    </row>
    <row r="72" ht="15.5" spans="1:9">
      <c r="A72" s="20" t="s">
        <v>599</v>
      </c>
      <c r="B72" s="20" t="s">
        <v>603</v>
      </c>
      <c r="C72" s="20" t="s">
        <v>528</v>
      </c>
      <c r="D72" s="21">
        <v>17737153</v>
      </c>
      <c r="E72" s="21">
        <v>7.5695</v>
      </c>
      <c r="F72" s="21">
        <v>0.0089</v>
      </c>
      <c r="G72" s="21">
        <v>0.1114</v>
      </c>
      <c r="H72" s="21">
        <v>3.54718737142636e-9</v>
      </c>
      <c r="I72" s="20" t="s">
        <v>521</v>
      </c>
    </row>
    <row r="73" ht="15.5" spans="1:9">
      <c r="A73" s="20" t="s">
        <v>599</v>
      </c>
      <c r="B73" s="20" t="s">
        <v>604</v>
      </c>
      <c r="C73" s="20" t="s">
        <v>534</v>
      </c>
      <c r="D73" s="21">
        <v>17098822</v>
      </c>
      <c r="E73" s="21">
        <v>6.027</v>
      </c>
      <c r="F73" s="21">
        <v>0.0032</v>
      </c>
      <c r="G73" s="21">
        <v>0.0407</v>
      </c>
      <c r="H73" s="21">
        <v>1.37743618374933e-7</v>
      </c>
      <c r="I73" s="20" t="s">
        <v>521</v>
      </c>
    </row>
    <row r="74" ht="15.5" spans="1:9">
      <c r="A74" s="20" t="s">
        <v>599</v>
      </c>
      <c r="B74" s="20" t="s">
        <v>605</v>
      </c>
      <c r="C74" s="20" t="s">
        <v>534</v>
      </c>
      <c r="D74" s="21">
        <v>19207688</v>
      </c>
      <c r="E74" s="21">
        <v>20.1987</v>
      </c>
      <c r="F74" s="21">
        <v>0.0206</v>
      </c>
      <c r="G74" s="21">
        <v>0.2579</v>
      </c>
      <c r="H74" s="21">
        <v>5.19029740310011e-22</v>
      </c>
      <c r="I74" s="20" t="s">
        <v>521</v>
      </c>
    </row>
    <row r="75" ht="15.5" spans="1:9">
      <c r="A75" s="20" t="s">
        <v>599</v>
      </c>
      <c r="B75" s="20" t="s">
        <v>606</v>
      </c>
      <c r="C75" s="20" t="s">
        <v>539</v>
      </c>
      <c r="D75" s="21">
        <v>12065663</v>
      </c>
      <c r="E75" s="21">
        <v>18.6495</v>
      </c>
      <c r="F75" s="21">
        <v>0.0221</v>
      </c>
      <c r="G75" s="21">
        <v>0.2764</v>
      </c>
      <c r="H75" s="21">
        <v>1.91088241922269e-20</v>
      </c>
      <c r="I75" s="20" t="s">
        <v>521</v>
      </c>
    </row>
    <row r="76" ht="15.5" spans="1:9">
      <c r="A76" s="20" t="s">
        <v>599</v>
      </c>
      <c r="B76" s="20" t="s">
        <v>607</v>
      </c>
      <c r="C76" s="20" t="s">
        <v>539</v>
      </c>
      <c r="D76" s="21">
        <v>16462137</v>
      </c>
      <c r="E76" s="21">
        <v>8.1451</v>
      </c>
      <c r="F76" s="21">
        <v>0.0083</v>
      </c>
      <c r="G76" s="21">
        <v>0.1039</v>
      </c>
      <c r="H76" s="21">
        <v>9.10217775411118e-10</v>
      </c>
      <c r="I76" s="20" t="s">
        <v>521</v>
      </c>
    </row>
    <row r="77" ht="15.5" spans="1:9">
      <c r="A77" s="20" t="s">
        <v>599</v>
      </c>
      <c r="B77" s="20" t="s">
        <v>608</v>
      </c>
      <c r="C77" s="20" t="s">
        <v>542</v>
      </c>
      <c r="D77" s="21">
        <v>11297983</v>
      </c>
      <c r="E77" s="21">
        <v>21.8014</v>
      </c>
      <c r="F77" s="21">
        <v>0.0296</v>
      </c>
      <c r="G77" s="21">
        <v>0.3707</v>
      </c>
      <c r="H77" s="21">
        <v>1.58290386019308e-22</v>
      </c>
      <c r="I77" s="20" t="s">
        <v>521</v>
      </c>
    </row>
    <row r="78" ht="15.5" spans="1:9">
      <c r="A78" s="20" t="s">
        <v>609</v>
      </c>
      <c r="B78" s="20" t="s">
        <v>610</v>
      </c>
      <c r="C78" s="20" t="s">
        <v>520</v>
      </c>
      <c r="D78" s="20">
        <v>22151061</v>
      </c>
      <c r="E78" s="20">
        <v>54.8343</v>
      </c>
      <c r="F78" s="20">
        <v>103.4058</v>
      </c>
      <c r="G78" s="20">
        <v>0.9508</v>
      </c>
      <c r="H78" s="20">
        <v>1.47132374374444e-55</v>
      </c>
      <c r="I78" s="20" t="s">
        <v>521</v>
      </c>
    </row>
    <row r="79" ht="15.5" spans="1:9">
      <c r="A79" s="20" t="s">
        <v>609</v>
      </c>
      <c r="B79" s="20" t="s">
        <v>601</v>
      </c>
      <c r="C79" s="20" t="s">
        <v>520</v>
      </c>
      <c r="D79" s="20">
        <v>24494618</v>
      </c>
      <c r="E79" s="20">
        <v>64.4962</v>
      </c>
      <c r="F79" s="20">
        <v>69.4685</v>
      </c>
      <c r="G79" s="20">
        <v>0.6387</v>
      </c>
      <c r="H79" s="20">
        <v>1.48005682022618e-66</v>
      </c>
      <c r="I79" s="20" t="s">
        <v>521</v>
      </c>
    </row>
    <row r="80" ht="15.5" spans="1:9">
      <c r="A80" s="20" t="s">
        <v>609</v>
      </c>
      <c r="B80" s="20" t="s">
        <v>611</v>
      </c>
      <c r="C80" s="20" t="s">
        <v>523</v>
      </c>
      <c r="D80" s="20">
        <v>10623713</v>
      </c>
      <c r="E80" s="20">
        <v>97.0551</v>
      </c>
      <c r="F80" s="20">
        <v>122.4898</v>
      </c>
      <c r="G80" s="20">
        <v>1.1262</v>
      </c>
      <c r="H80" s="20">
        <v>8.88199572691561e-98</v>
      </c>
      <c r="I80" s="20" t="s">
        <v>521</v>
      </c>
    </row>
    <row r="81" ht="15.5" spans="1:9">
      <c r="A81" s="20" t="s">
        <v>609</v>
      </c>
      <c r="B81" s="20" t="s">
        <v>612</v>
      </c>
      <c r="C81" s="20" t="s">
        <v>523</v>
      </c>
      <c r="D81" s="20">
        <v>13094421</v>
      </c>
      <c r="E81" s="20">
        <v>48.8802</v>
      </c>
      <c r="F81" s="20">
        <v>65.6822</v>
      </c>
      <c r="G81" s="20">
        <v>0.6039</v>
      </c>
      <c r="H81" s="20">
        <v>1.32308970864999e-49</v>
      </c>
      <c r="I81" s="20" t="s">
        <v>521</v>
      </c>
    </row>
    <row r="82" ht="15.5" spans="1:9">
      <c r="A82" s="20" t="s">
        <v>609</v>
      </c>
      <c r="B82" s="20" t="s">
        <v>613</v>
      </c>
      <c r="C82" s="20" t="s">
        <v>523</v>
      </c>
      <c r="D82" s="20">
        <v>21623842</v>
      </c>
      <c r="E82" s="20">
        <v>52.8069</v>
      </c>
      <c r="F82" s="20">
        <v>98.5883</v>
      </c>
      <c r="G82" s="20">
        <v>0.9065</v>
      </c>
      <c r="H82" s="20">
        <v>1.56691956085517e-53</v>
      </c>
      <c r="I82" s="20" t="s">
        <v>521</v>
      </c>
    </row>
    <row r="83" ht="15.5" spans="1:9">
      <c r="A83" s="20" t="s">
        <v>609</v>
      </c>
      <c r="B83" s="20" t="s">
        <v>614</v>
      </c>
      <c r="C83" s="20" t="s">
        <v>525</v>
      </c>
      <c r="D83" s="20">
        <v>1363659</v>
      </c>
      <c r="E83" s="20">
        <v>179.4742</v>
      </c>
      <c r="F83" s="20">
        <v>9169.3211</v>
      </c>
      <c r="G83" s="20">
        <v>84.3077</v>
      </c>
      <c r="H83" s="20">
        <v>3.40719743024479e-180</v>
      </c>
      <c r="I83" s="20" t="s">
        <v>521</v>
      </c>
    </row>
    <row r="84" ht="15.5" spans="1:9">
      <c r="A84" s="20" t="s">
        <v>609</v>
      </c>
      <c r="B84" s="20" t="s">
        <v>615</v>
      </c>
      <c r="C84" s="20" t="s">
        <v>525</v>
      </c>
      <c r="D84" s="20">
        <v>4741487</v>
      </c>
      <c r="E84" s="20">
        <v>37.104</v>
      </c>
      <c r="F84" s="20">
        <v>41.7347</v>
      </c>
      <c r="G84" s="20">
        <v>0.3837</v>
      </c>
      <c r="H84" s="20">
        <v>4.79187224496361e-39</v>
      </c>
      <c r="I84" s="20" t="s">
        <v>521</v>
      </c>
    </row>
    <row r="85" ht="15.5" spans="1:9">
      <c r="A85" s="20" t="s">
        <v>609</v>
      </c>
      <c r="B85" s="20" t="s">
        <v>616</v>
      </c>
      <c r="C85" s="20" t="s">
        <v>525</v>
      </c>
      <c r="D85" s="20">
        <v>6093657</v>
      </c>
      <c r="E85" s="20">
        <v>39.2093</v>
      </c>
      <c r="F85" s="20">
        <v>52.1784</v>
      </c>
      <c r="G85" s="20">
        <v>0.4798</v>
      </c>
      <c r="H85" s="20">
        <v>6.1962940982408e-40</v>
      </c>
      <c r="I85" s="20" t="s">
        <v>521</v>
      </c>
    </row>
    <row r="86" ht="15.5" spans="1:9">
      <c r="A86" s="20" t="s">
        <v>609</v>
      </c>
      <c r="B86" s="20" t="s">
        <v>617</v>
      </c>
      <c r="C86" s="20" t="s">
        <v>525</v>
      </c>
      <c r="D86" s="20">
        <v>15166720</v>
      </c>
      <c r="E86" s="20">
        <v>77.7209</v>
      </c>
      <c r="F86" s="20">
        <v>159.9345</v>
      </c>
      <c r="G86" s="20">
        <v>1.4705</v>
      </c>
      <c r="H86" s="20">
        <v>8.05036273012981e-80</v>
      </c>
      <c r="I86" s="20" t="s">
        <v>521</v>
      </c>
    </row>
    <row r="87" ht="15.5" spans="1:9">
      <c r="A87" s="20" t="s">
        <v>609</v>
      </c>
      <c r="B87" s="20" t="s">
        <v>618</v>
      </c>
      <c r="C87" s="20" t="s">
        <v>528</v>
      </c>
      <c r="D87" s="20">
        <v>19519749</v>
      </c>
      <c r="E87" s="20">
        <v>60.3645</v>
      </c>
      <c r="F87" s="20">
        <v>145.4653</v>
      </c>
      <c r="G87" s="20">
        <v>1.3375</v>
      </c>
      <c r="H87" s="20">
        <v>4.34197426387777e-61</v>
      </c>
      <c r="I87" s="20" t="s">
        <v>521</v>
      </c>
    </row>
    <row r="88" ht="15.5" spans="1:9">
      <c r="A88" s="20" t="s">
        <v>609</v>
      </c>
      <c r="B88" s="20" t="s">
        <v>619</v>
      </c>
      <c r="C88" s="20" t="s">
        <v>532</v>
      </c>
      <c r="D88" s="20">
        <v>1750512</v>
      </c>
      <c r="E88" s="20">
        <v>45.4803</v>
      </c>
      <c r="F88" s="20">
        <v>71.6181</v>
      </c>
      <c r="G88" s="20">
        <v>0.6585</v>
      </c>
      <c r="H88" s="20">
        <v>3.32220227398609e-46</v>
      </c>
      <c r="I88" s="20" t="s">
        <v>521</v>
      </c>
    </row>
    <row r="89" ht="15.5" spans="1:9">
      <c r="A89" s="20" t="s">
        <v>609</v>
      </c>
      <c r="B89" s="20" t="s">
        <v>571</v>
      </c>
      <c r="C89" s="20" t="s">
        <v>532</v>
      </c>
      <c r="D89" s="20">
        <v>7253842</v>
      </c>
      <c r="E89" s="20">
        <v>37.9298</v>
      </c>
      <c r="F89" s="20">
        <v>17.8968</v>
      </c>
      <c r="G89" s="20">
        <v>0.1646</v>
      </c>
      <c r="H89" s="20">
        <v>7.07899184672787e-40</v>
      </c>
      <c r="I89" s="20" t="s">
        <v>521</v>
      </c>
    </row>
    <row r="90" ht="15.5" spans="1:9">
      <c r="A90" s="20" t="s">
        <v>609</v>
      </c>
      <c r="B90" s="20" t="s">
        <v>620</v>
      </c>
      <c r="C90" s="20" t="s">
        <v>532</v>
      </c>
      <c r="D90" s="20">
        <v>14222164</v>
      </c>
      <c r="E90" s="20">
        <v>30.5259</v>
      </c>
      <c r="F90" s="20">
        <v>19.6117</v>
      </c>
      <c r="G90" s="20">
        <v>0.1803</v>
      </c>
      <c r="H90" s="20">
        <v>1.99619833033003e-32</v>
      </c>
      <c r="I90" s="20" t="s">
        <v>521</v>
      </c>
    </row>
    <row r="91" ht="15.5" spans="1:9">
      <c r="A91" s="20" t="s">
        <v>609</v>
      </c>
      <c r="B91" s="20" t="s">
        <v>587</v>
      </c>
      <c r="C91" s="20" t="s">
        <v>532</v>
      </c>
      <c r="D91" s="20">
        <v>17372351</v>
      </c>
      <c r="E91" s="20">
        <v>59.2252</v>
      </c>
      <c r="F91" s="20">
        <v>83.5359</v>
      </c>
      <c r="G91" s="20">
        <v>0.7681</v>
      </c>
      <c r="H91" s="20">
        <v>2.8802722488006e-61</v>
      </c>
      <c r="I91" s="20" t="s">
        <v>521</v>
      </c>
    </row>
    <row r="92" ht="15.5" spans="1:9">
      <c r="A92" s="20" t="s">
        <v>609</v>
      </c>
      <c r="B92" s="20" t="s">
        <v>621</v>
      </c>
      <c r="C92" s="20" t="s">
        <v>534</v>
      </c>
      <c r="D92" s="20">
        <v>11509681</v>
      </c>
      <c r="E92" s="20">
        <v>23.6905</v>
      </c>
      <c r="F92" s="20">
        <v>18.0679</v>
      </c>
      <c r="G92" s="20">
        <v>0.1661</v>
      </c>
      <c r="H92" s="20">
        <v>1.54703487880444e-25</v>
      </c>
      <c r="I92" s="20" t="s">
        <v>521</v>
      </c>
    </row>
    <row r="93" ht="15.5" spans="1:9">
      <c r="A93" s="20" t="s">
        <v>609</v>
      </c>
      <c r="B93" s="20" t="s">
        <v>622</v>
      </c>
      <c r="C93" s="20" t="s">
        <v>534</v>
      </c>
      <c r="D93" s="20">
        <v>12971783</v>
      </c>
      <c r="E93" s="20">
        <v>51.2423</v>
      </c>
      <c r="F93" s="20">
        <v>89.765</v>
      </c>
      <c r="G93" s="20">
        <v>0.8253</v>
      </c>
      <c r="H93" s="20">
        <v>5.7484022931298e-52</v>
      </c>
      <c r="I93" s="20" t="s">
        <v>521</v>
      </c>
    </row>
    <row r="94" ht="15.5" spans="1:9">
      <c r="A94" s="20" t="s">
        <v>609</v>
      </c>
      <c r="B94" s="20" t="s">
        <v>623</v>
      </c>
      <c r="C94" s="20" t="s">
        <v>537</v>
      </c>
      <c r="D94" s="20">
        <v>3457003</v>
      </c>
      <c r="E94" s="20">
        <v>22.8948</v>
      </c>
      <c r="F94" s="20">
        <v>16.4243</v>
      </c>
      <c r="G94" s="20">
        <v>0.151</v>
      </c>
      <c r="H94" s="20">
        <v>9.82898811136701e-25</v>
      </c>
      <c r="I94" s="20" t="s">
        <v>521</v>
      </c>
    </row>
    <row r="95" ht="15.5" spans="1:9">
      <c r="A95" s="20" t="s">
        <v>609</v>
      </c>
      <c r="B95" s="20" t="s">
        <v>624</v>
      </c>
      <c r="C95" s="20" t="s">
        <v>539</v>
      </c>
      <c r="D95" s="20">
        <v>6306488</v>
      </c>
      <c r="E95" s="20">
        <v>43.8059</v>
      </c>
      <c r="F95" s="20">
        <v>74.1161</v>
      </c>
      <c r="G95" s="20">
        <v>0.6815</v>
      </c>
      <c r="H95" s="20">
        <v>1.56921212383586e-44</v>
      </c>
      <c r="I95" s="20" t="s">
        <v>521</v>
      </c>
    </row>
    <row r="96" ht="15.5" spans="1:9">
      <c r="A96" s="20" t="s">
        <v>609</v>
      </c>
      <c r="B96" s="20" t="s">
        <v>625</v>
      </c>
      <c r="C96" s="20" t="s">
        <v>539</v>
      </c>
      <c r="D96" s="20">
        <v>9379848</v>
      </c>
      <c r="E96" s="20">
        <v>36.632</v>
      </c>
      <c r="F96" s="20">
        <v>45.8194</v>
      </c>
      <c r="G96" s="20">
        <v>0.4213</v>
      </c>
      <c r="H96" s="20">
        <v>2.34090374119582e-37</v>
      </c>
      <c r="I96" s="20" t="s">
        <v>521</v>
      </c>
    </row>
    <row r="97" ht="15.5" spans="1:9">
      <c r="A97" s="20" t="s">
        <v>609</v>
      </c>
      <c r="B97" s="20" t="s">
        <v>626</v>
      </c>
      <c r="C97" s="20" t="s">
        <v>562</v>
      </c>
      <c r="D97" s="20">
        <v>5141485</v>
      </c>
      <c r="E97" s="20">
        <v>33.9617</v>
      </c>
      <c r="F97" s="20">
        <v>21.39</v>
      </c>
      <c r="G97" s="20">
        <v>0.1967</v>
      </c>
      <c r="H97" s="20">
        <v>1.09529972456454e-34</v>
      </c>
      <c r="I97" s="20" t="s">
        <v>521</v>
      </c>
    </row>
    <row r="98" ht="15.5" spans="1:9">
      <c r="A98" s="20" t="s">
        <v>609</v>
      </c>
      <c r="B98" s="20" t="s">
        <v>627</v>
      </c>
      <c r="C98" s="20" t="s">
        <v>562</v>
      </c>
      <c r="D98" s="20">
        <v>7639519</v>
      </c>
      <c r="E98" s="20">
        <v>36.6708</v>
      </c>
      <c r="F98" s="20">
        <v>10.9274</v>
      </c>
      <c r="G98" s="20">
        <v>0.1005</v>
      </c>
      <c r="H98" s="20">
        <v>2.14047844019444e-37</v>
      </c>
      <c r="I98" s="20" t="s">
        <v>521</v>
      </c>
    </row>
    <row r="99" ht="15.5" spans="1:9">
      <c r="A99" s="20" t="s">
        <v>609</v>
      </c>
      <c r="B99" s="20" t="s">
        <v>628</v>
      </c>
      <c r="C99" s="20" t="s">
        <v>562</v>
      </c>
      <c r="D99" s="20">
        <v>16474329</v>
      </c>
      <c r="E99" s="20">
        <v>77.0812</v>
      </c>
      <c r="F99" s="20">
        <v>157.0148</v>
      </c>
      <c r="G99" s="20">
        <v>1.4437</v>
      </c>
      <c r="H99" s="20">
        <v>8.34974070803363e-78</v>
      </c>
      <c r="I99" s="20" t="s">
        <v>521</v>
      </c>
    </row>
    <row r="100" ht="15.5" spans="1:9">
      <c r="A100" s="20" t="s">
        <v>609</v>
      </c>
      <c r="B100" s="20" t="s">
        <v>629</v>
      </c>
      <c r="C100" s="20" t="s">
        <v>542</v>
      </c>
      <c r="D100" s="20">
        <v>15590063</v>
      </c>
      <c r="E100" s="20">
        <v>79.1816</v>
      </c>
      <c r="F100" s="20">
        <v>173.0617</v>
      </c>
      <c r="G100" s="20">
        <v>1.5912</v>
      </c>
      <c r="H100" s="20">
        <v>6.62715893141396e-80</v>
      </c>
      <c r="I100" s="20" t="s">
        <v>521</v>
      </c>
    </row>
    <row r="101" ht="15.5" spans="1:9">
      <c r="A101" s="20" t="s">
        <v>630</v>
      </c>
      <c r="B101" s="20" t="s">
        <v>631</v>
      </c>
      <c r="C101" s="20" t="s">
        <v>520</v>
      </c>
      <c r="D101" s="20">
        <v>15243429</v>
      </c>
      <c r="E101" s="20">
        <v>24.2605</v>
      </c>
      <c r="F101" s="20">
        <v>0.0223</v>
      </c>
      <c r="G101" s="20">
        <v>0.8894</v>
      </c>
      <c r="H101" s="20">
        <v>5.49992622111971e-25</v>
      </c>
      <c r="I101" s="20" t="s">
        <v>521</v>
      </c>
    </row>
    <row r="102" ht="15.5" spans="1:9">
      <c r="A102" s="20" t="s">
        <v>630</v>
      </c>
      <c r="B102" s="20" t="s">
        <v>632</v>
      </c>
      <c r="C102" s="20" t="s">
        <v>520</v>
      </c>
      <c r="D102" s="20">
        <v>17768770</v>
      </c>
      <c r="E102" s="20">
        <v>32.2423</v>
      </c>
      <c r="F102" s="20">
        <v>0.0085</v>
      </c>
      <c r="G102" s="20">
        <v>0.338</v>
      </c>
      <c r="H102" s="20">
        <v>5.7396473303976e-33</v>
      </c>
      <c r="I102" s="20" t="s">
        <v>521</v>
      </c>
    </row>
    <row r="103" ht="15.5" spans="1:9">
      <c r="A103" s="20" t="s">
        <v>630</v>
      </c>
      <c r="B103" s="20" t="s">
        <v>633</v>
      </c>
      <c r="C103" s="20" t="s">
        <v>520</v>
      </c>
      <c r="D103" s="20">
        <v>18340903</v>
      </c>
      <c r="E103" s="20">
        <v>56.2983</v>
      </c>
      <c r="F103" s="20">
        <v>0.0707</v>
      </c>
      <c r="G103" s="20">
        <v>2.8191</v>
      </c>
      <c r="H103" s="20">
        <v>5.05536311581115e-57</v>
      </c>
      <c r="I103" s="20" t="s">
        <v>521</v>
      </c>
    </row>
    <row r="104" ht="15.5" spans="1:9">
      <c r="A104" s="20" t="s">
        <v>630</v>
      </c>
      <c r="B104" s="20" t="s">
        <v>634</v>
      </c>
      <c r="C104" s="20" t="s">
        <v>523</v>
      </c>
      <c r="D104" s="20">
        <v>8119681</v>
      </c>
      <c r="E104" s="20">
        <v>34.899</v>
      </c>
      <c r="F104" s="20">
        <v>0.0282</v>
      </c>
      <c r="G104" s="20">
        <v>1.1248</v>
      </c>
      <c r="H104" s="20">
        <v>7.91587742759306e-37</v>
      </c>
      <c r="I104" s="20" t="s">
        <v>521</v>
      </c>
    </row>
    <row r="105" ht="15.5" spans="1:9">
      <c r="A105" s="20" t="s">
        <v>630</v>
      </c>
      <c r="B105" s="20" t="s">
        <v>635</v>
      </c>
      <c r="C105" s="20" t="s">
        <v>523</v>
      </c>
      <c r="D105" s="20">
        <v>15050803</v>
      </c>
      <c r="E105" s="20">
        <v>66.698</v>
      </c>
      <c r="F105" s="20">
        <v>0.0436</v>
      </c>
      <c r="G105" s="20">
        <v>1.738</v>
      </c>
      <c r="H105" s="20">
        <v>2.01571481510978e-67</v>
      </c>
      <c r="I105" s="20" t="s">
        <v>521</v>
      </c>
    </row>
    <row r="106" ht="15.5" spans="1:9">
      <c r="A106" s="20" t="s">
        <v>630</v>
      </c>
      <c r="B106" s="20" t="s">
        <v>636</v>
      </c>
      <c r="C106" s="20" t="s">
        <v>525</v>
      </c>
      <c r="D106" s="20">
        <v>9011313</v>
      </c>
      <c r="E106" s="20">
        <v>44.6722</v>
      </c>
      <c r="F106" s="20">
        <v>0.0296</v>
      </c>
      <c r="G106" s="20">
        <v>1.1801</v>
      </c>
      <c r="H106" s="20">
        <v>1.18210126508943e-46</v>
      </c>
      <c r="I106" s="20" t="s">
        <v>521</v>
      </c>
    </row>
    <row r="107" ht="15.5" spans="1:9">
      <c r="A107" s="20" t="s">
        <v>630</v>
      </c>
      <c r="B107" s="20" t="s">
        <v>637</v>
      </c>
      <c r="C107" s="20" t="s">
        <v>528</v>
      </c>
      <c r="D107" s="20">
        <v>2205963</v>
      </c>
      <c r="E107" s="20">
        <v>11.1123</v>
      </c>
      <c r="F107" s="20">
        <v>0.0042</v>
      </c>
      <c r="G107" s="20">
        <v>0.1657</v>
      </c>
      <c r="H107" s="20">
        <v>8.46052483769441e-13</v>
      </c>
      <c r="I107" s="20" t="s">
        <v>521</v>
      </c>
    </row>
    <row r="108" ht="15.5" spans="1:9">
      <c r="A108" s="20" t="s">
        <v>630</v>
      </c>
      <c r="B108" s="20" t="s">
        <v>638</v>
      </c>
      <c r="C108" s="20" t="s">
        <v>528</v>
      </c>
      <c r="D108" s="20">
        <v>7800379</v>
      </c>
      <c r="E108" s="20">
        <v>84.201</v>
      </c>
      <c r="F108" s="20">
        <v>0.0881</v>
      </c>
      <c r="G108" s="20">
        <v>3.5124</v>
      </c>
      <c r="H108" s="20">
        <v>6.33975435447193e-85</v>
      </c>
      <c r="I108" s="20" t="s">
        <v>521</v>
      </c>
    </row>
    <row r="109" ht="15.5" spans="1:9">
      <c r="A109" s="20" t="s">
        <v>630</v>
      </c>
      <c r="B109" s="20" t="s">
        <v>639</v>
      </c>
      <c r="C109" s="20" t="s">
        <v>530</v>
      </c>
      <c r="D109" s="20">
        <v>13663236</v>
      </c>
      <c r="E109" s="20">
        <v>19.1253</v>
      </c>
      <c r="F109" s="20">
        <v>0.0108</v>
      </c>
      <c r="G109" s="20">
        <v>0.4311</v>
      </c>
      <c r="H109" s="20">
        <v>7.50520383134144e-20</v>
      </c>
      <c r="I109" s="20" t="s">
        <v>521</v>
      </c>
    </row>
    <row r="110" ht="15.5" spans="1:9">
      <c r="A110" s="20" t="s">
        <v>630</v>
      </c>
      <c r="B110" s="20" t="s">
        <v>640</v>
      </c>
      <c r="C110" s="20" t="s">
        <v>532</v>
      </c>
      <c r="D110" s="20">
        <v>19735276</v>
      </c>
      <c r="E110" s="20">
        <v>30.271</v>
      </c>
      <c r="F110" s="20">
        <v>0.0218</v>
      </c>
      <c r="G110" s="20">
        <v>0.8706</v>
      </c>
      <c r="H110" s="20">
        <v>5.3720066346874e-31</v>
      </c>
      <c r="I110" s="20" t="s">
        <v>521</v>
      </c>
    </row>
    <row r="111" ht="15.5" spans="1:9">
      <c r="A111" s="20" t="s">
        <v>630</v>
      </c>
      <c r="B111" s="20" t="s">
        <v>641</v>
      </c>
      <c r="C111" s="20" t="s">
        <v>534</v>
      </c>
      <c r="D111" s="20">
        <v>18262795</v>
      </c>
      <c r="E111" s="20">
        <v>31.111</v>
      </c>
      <c r="F111" s="20">
        <v>0.0134</v>
      </c>
      <c r="G111" s="20">
        <v>0.5349</v>
      </c>
      <c r="H111" s="20">
        <v>5.14109773197864e-33</v>
      </c>
      <c r="I111" s="20" t="s">
        <v>521</v>
      </c>
    </row>
    <row r="112" ht="15.5" spans="1:9">
      <c r="A112" s="20" t="s">
        <v>630</v>
      </c>
      <c r="B112" s="20" t="s">
        <v>642</v>
      </c>
      <c r="C112" s="20" t="s">
        <v>534</v>
      </c>
      <c r="D112" s="20">
        <v>19058894</v>
      </c>
      <c r="E112" s="20">
        <v>31.8076</v>
      </c>
      <c r="F112" s="20">
        <v>0.0351</v>
      </c>
      <c r="G112" s="20">
        <v>1.4006</v>
      </c>
      <c r="H112" s="20">
        <v>1.02265964202386e-33</v>
      </c>
      <c r="I112" s="20" t="s">
        <v>521</v>
      </c>
    </row>
    <row r="113" ht="15.5" spans="1:9">
      <c r="A113" s="20" t="s">
        <v>630</v>
      </c>
      <c r="B113" s="20" t="s">
        <v>643</v>
      </c>
      <c r="C113" s="20" t="s">
        <v>537</v>
      </c>
      <c r="D113" s="20">
        <v>13819750</v>
      </c>
      <c r="E113" s="20">
        <v>32.5033</v>
      </c>
      <c r="F113" s="20">
        <v>0.0189</v>
      </c>
      <c r="G113" s="20">
        <v>0.7531</v>
      </c>
      <c r="H113" s="20">
        <v>2.03894655534908e-34</v>
      </c>
      <c r="I113" s="20" t="s">
        <v>521</v>
      </c>
    </row>
    <row r="114" ht="15.5" spans="1:9">
      <c r="A114" s="20" t="s">
        <v>630</v>
      </c>
      <c r="B114" s="20" t="s">
        <v>644</v>
      </c>
      <c r="C114" s="20" t="s">
        <v>539</v>
      </c>
      <c r="D114" s="20">
        <v>8358602</v>
      </c>
      <c r="E114" s="20">
        <v>29.1636</v>
      </c>
      <c r="F114" s="20">
        <v>0.0128</v>
      </c>
      <c r="G114" s="20">
        <v>0.5116</v>
      </c>
      <c r="H114" s="20">
        <v>4.70145084901241e-31</v>
      </c>
      <c r="I114" s="20" t="s">
        <v>521</v>
      </c>
    </row>
    <row r="115" ht="15.5" spans="1:9">
      <c r="A115" s="20" t="s">
        <v>630</v>
      </c>
      <c r="B115" s="20" t="s">
        <v>597</v>
      </c>
      <c r="C115" s="20" t="s">
        <v>542</v>
      </c>
      <c r="D115" s="20">
        <v>3266497</v>
      </c>
      <c r="E115" s="20">
        <v>80.0276</v>
      </c>
      <c r="F115" s="20">
        <v>0.0914</v>
      </c>
      <c r="G115" s="20">
        <v>3.6459</v>
      </c>
      <c r="H115" s="20">
        <v>9.44793696723467e-81</v>
      </c>
      <c r="I115" s="20" t="s">
        <v>521</v>
      </c>
    </row>
    <row r="116" ht="15.5" spans="1:9">
      <c r="A116" s="22" t="s">
        <v>630</v>
      </c>
      <c r="B116" s="22" t="s">
        <v>645</v>
      </c>
      <c r="C116" s="22" t="s">
        <v>542</v>
      </c>
      <c r="D116" s="22">
        <v>16703548</v>
      </c>
      <c r="E116" s="22">
        <v>47.0369</v>
      </c>
      <c r="F116" s="22">
        <v>0.0287</v>
      </c>
      <c r="G116" s="22">
        <v>1.1456</v>
      </c>
      <c r="H116" s="22">
        <v>4.9773964340846e-49</v>
      </c>
      <c r="I116" s="22" t="s">
        <v>521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7"/>
  <sheetViews>
    <sheetView workbookViewId="0">
      <selection activeCell="B7" sqref="B7"/>
    </sheetView>
  </sheetViews>
  <sheetFormatPr defaultColWidth="8.72727272727273" defaultRowHeight="15.5"/>
  <cols>
    <col min="1" max="1" width="24.1818181818182" style="2" customWidth="1"/>
    <col min="2" max="2" width="18.5454545454545" style="2" customWidth="1"/>
    <col min="3" max="3" width="22.3636363636364" style="2" customWidth="1"/>
    <col min="4" max="4" width="26.2727272727273" style="2" customWidth="1"/>
    <col min="5" max="5" width="37.2727272727273" style="9" customWidth="1"/>
    <col min="6" max="7" width="8.72727272727273" style="9"/>
    <col min="8" max="8" width="7.09090909090909" style="9" customWidth="1"/>
    <col min="9" max="10" width="8.72727272727273" style="9"/>
    <col min="11" max="11" width="6.72727272727273" style="9" customWidth="1"/>
    <col min="12" max="16384" width="8.72727272727273" style="2"/>
  </cols>
  <sheetData>
    <row r="1" spans="1:11">
      <c r="A1" s="2" t="s">
        <v>646</v>
      </c>
    </row>
    <row r="2" spans="1:11">
      <c r="A2" s="10" t="s">
        <v>511</v>
      </c>
      <c r="B2" s="10" t="s">
        <v>512</v>
      </c>
      <c r="C2" s="11" t="s">
        <v>647</v>
      </c>
      <c r="D2" s="11" t="s">
        <v>648</v>
      </c>
      <c r="E2" s="12" t="s">
        <v>139</v>
      </c>
      <c r="F2" s="12" t="s">
        <v>140</v>
      </c>
      <c r="G2" s="12" t="s">
        <v>141</v>
      </c>
      <c r="H2" s="12" t="s">
        <v>142</v>
      </c>
      <c r="I2" s="12" t="s">
        <v>143</v>
      </c>
      <c r="J2" s="12" t="s">
        <v>144</v>
      </c>
      <c r="K2" s="12" t="s">
        <v>137</v>
      </c>
    </row>
    <row r="3" spans="1:11">
      <c r="A3" s="2" t="s">
        <v>518</v>
      </c>
      <c r="B3" s="2" t="s">
        <v>519</v>
      </c>
      <c r="C3" s="2" t="s">
        <v>427</v>
      </c>
      <c r="D3" s="5" t="s">
        <v>649</v>
      </c>
      <c r="E3" s="13" t="s">
        <v>650</v>
      </c>
      <c r="F3" s="13" t="s">
        <v>651</v>
      </c>
      <c r="G3" s="13" t="s">
        <v>652</v>
      </c>
      <c r="H3" s="13" t="s">
        <v>652</v>
      </c>
      <c r="I3" s="13" t="s">
        <v>653</v>
      </c>
      <c r="J3" s="13" t="s">
        <v>654</v>
      </c>
      <c r="K3" s="13" t="s">
        <v>652</v>
      </c>
    </row>
    <row r="4" spans="1:11">
      <c r="A4" s="2" t="s">
        <v>518</v>
      </c>
      <c r="B4" s="2" t="s">
        <v>522</v>
      </c>
      <c r="C4" s="2" t="s">
        <v>425</v>
      </c>
      <c r="D4" s="5" t="s">
        <v>655</v>
      </c>
      <c r="E4" s="13" t="s">
        <v>656</v>
      </c>
      <c r="F4" s="13" t="s">
        <v>657</v>
      </c>
      <c r="G4" s="13" t="s">
        <v>658</v>
      </c>
      <c r="H4" s="13" t="s">
        <v>652</v>
      </c>
      <c r="I4" s="13" t="s">
        <v>659</v>
      </c>
      <c r="J4" s="13" t="s">
        <v>660</v>
      </c>
      <c r="K4" s="13" t="s">
        <v>652</v>
      </c>
    </row>
    <row r="5" spans="1:11">
      <c r="A5" s="2" t="s">
        <v>518</v>
      </c>
      <c r="B5" s="2" t="s">
        <v>524</v>
      </c>
      <c r="C5" s="2" t="s">
        <v>424</v>
      </c>
      <c r="D5" s="5" t="s">
        <v>661</v>
      </c>
      <c r="E5" s="13" t="s">
        <v>662</v>
      </c>
      <c r="F5" s="13" t="s">
        <v>663</v>
      </c>
      <c r="G5" s="13" t="s">
        <v>664</v>
      </c>
      <c r="H5" s="13" t="s">
        <v>652</v>
      </c>
      <c r="I5" s="13" t="s">
        <v>652</v>
      </c>
      <c r="J5" s="13" t="s">
        <v>665</v>
      </c>
      <c r="K5" s="13" t="s">
        <v>666</v>
      </c>
    </row>
    <row r="6" spans="1:11">
      <c r="A6" s="2" t="s">
        <v>518</v>
      </c>
      <c r="B6" s="2" t="s">
        <v>524</v>
      </c>
      <c r="C6" s="2" t="s">
        <v>424</v>
      </c>
      <c r="D6" s="5" t="s">
        <v>667</v>
      </c>
      <c r="E6" s="13" t="s">
        <v>668</v>
      </c>
      <c r="F6" s="13" t="s">
        <v>669</v>
      </c>
      <c r="G6" s="13" t="s">
        <v>670</v>
      </c>
      <c r="H6" s="13" t="s">
        <v>652</v>
      </c>
      <c r="I6" s="13" t="s">
        <v>671</v>
      </c>
      <c r="J6" s="13" t="s">
        <v>672</v>
      </c>
      <c r="K6" s="13" t="s">
        <v>673</v>
      </c>
    </row>
    <row r="7" spans="1:11">
      <c r="A7" s="2" t="s">
        <v>518</v>
      </c>
      <c r="B7" s="2" t="s">
        <v>526</v>
      </c>
      <c r="C7" s="2" t="s">
        <v>425</v>
      </c>
      <c r="D7" s="5" t="s">
        <v>674</v>
      </c>
      <c r="E7" s="13" t="s">
        <v>675</v>
      </c>
      <c r="F7" s="13" t="s">
        <v>676</v>
      </c>
      <c r="G7" s="13" t="s">
        <v>677</v>
      </c>
      <c r="H7" s="13" t="s">
        <v>652</v>
      </c>
      <c r="I7" s="13" t="s">
        <v>678</v>
      </c>
      <c r="J7" s="13" t="s">
        <v>679</v>
      </c>
      <c r="K7" s="13" t="s">
        <v>652</v>
      </c>
    </row>
    <row r="8" spans="1:11">
      <c r="A8" s="2" t="s">
        <v>518</v>
      </c>
      <c r="B8" s="2" t="s">
        <v>527</v>
      </c>
      <c r="C8" s="2" t="s">
        <v>424</v>
      </c>
      <c r="D8" s="5" t="s">
        <v>680</v>
      </c>
      <c r="E8" s="13" t="s">
        <v>652</v>
      </c>
      <c r="F8" s="13" t="s">
        <v>652</v>
      </c>
      <c r="G8" s="13" t="s">
        <v>652</v>
      </c>
      <c r="H8" s="13" t="s">
        <v>652</v>
      </c>
      <c r="I8" s="13" t="s">
        <v>652</v>
      </c>
      <c r="J8" s="13" t="s">
        <v>681</v>
      </c>
      <c r="K8" s="13" t="s">
        <v>652</v>
      </c>
    </row>
    <row r="9" spans="1:11">
      <c r="A9" s="2" t="s">
        <v>518</v>
      </c>
      <c r="B9" s="2" t="s">
        <v>527</v>
      </c>
      <c r="C9" s="2" t="s">
        <v>424</v>
      </c>
      <c r="D9" s="5" t="s">
        <v>682</v>
      </c>
      <c r="E9" s="13" t="s">
        <v>683</v>
      </c>
      <c r="F9" s="13" t="s">
        <v>684</v>
      </c>
      <c r="G9" s="13" t="s">
        <v>685</v>
      </c>
      <c r="H9" s="13" t="s">
        <v>652</v>
      </c>
      <c r="I9" s="13" t="s">
        <v>686</v>
      </c>
      <c r="J9" s="13" t="s">
        <v>687</v>
      </c>
      <c r="K9" s="13" t="s">
        <v>652</v>
      </c>
    </row>
    <row r="10" spans="1:11">
      <c r="A10" s="2" t="s">
        <v>518</v>
      </c>
      <c r="B10" s="2" t="s">
        <v>529</v>
      </c>
      <c r="C10" s="2" t="s">
        <v>424</v>
      </c>
      <c r="D10" s="5" t="s">
        <v>688</v>
      </c>
      <c r="E10" s="13" t="s">
        <v>689</v>
      </c>
      <c r="F10" s="13" t="s">
        <v>690</v>
      </c>
      <c r="G10" s="13" t="s">
        <v>691</v>
      </c>
      <c r="H10" s="13" t="s">
        <v>652</v>
      </c>
      <c r="I10" s="13" t="s">
        <v>652</v>
      </c>
      <c r="J10" s="13" t="s">
        <v>692</v>
      </c>
      <c r="K10" s="13" t="s">
        <v>652</v>
      </c>
    </row>
    <row r="11" spans="1:11">
      <c r="A11" s="2" t="s">
        <v>518</v>
      </c>
      <c r="B11" s="2" t="s">
        <v>531</v>
      </c>
      <c r="C11" s="2" t="s">
        <v>425</v>
      </c>
      <c r="D11" s="5" t="s">
        <v>693</v>
      </c>
      <c r="E11" s="13" t="s">
        <v>694</v>
      </c>
      <c r="F11" s="13" t="s">
        <v>695</v>
      </c>
      <c r="G11" s="13" t="s">
        <v>696</v>
      </c>
      <c r="H11" s="13" t="s">
        <v>652</v>
      </c>
      <c r="I11" s="13" t="s">
        <v>697</v>
      </c>
      <c r="J11" s="13" t="s">
        <v>698</v>
      </c>
      <c r="K11" s="13" t="s">
        <v>652</v>
      </c>
    </row>
    <row r="12" spans="1:11">
      <c r="A12" s="2" t="s">
        <v>518</v>
      </c>
      <c r="B12" s="2" t="s">
        <v>533</v>
      </c>
      <c r="C12" s="2" t="s">
        <v>429</v>
      </c>
      <c r="D12" s="5" t="s">
        <v>699</v>
      </c>
      <c r="E12" s="13" t="s">
        <v>700</v>
      </c>
      <c r="F12" s="13" t="s">
        <v>701</v>
      </c>
      <c r="G12" s="13" t="s">
        <v>702</v>
      </c>
      <c r="H12" s="13" t="s">
        <v>652</v>
      </c>
      <c r="I12" s="13" t="s">
        <v>703</v>
      </c>
      <c r="J12" s="13" t="s">
        <v>704</v>
      </c>
      <c r="K12" s="13" t="s">
        <v>652</v>
      </c>
    </row>
    <row r="13" spans="1:11">
      <c r="A13" s="2" t="s">
        <v>518</v>
      </c>
      <c r="B13" s="2" t="s">
        <v>535</v>
      </c>
      <c r="C13" s="2" t="s">
        <v>426</v>
      </c>
      <c r="D13" s="5" t="s">
        <v>705</v>
      </c>
      <c r="E13" s="13" t="s">
        <v>706</v>
      </c>
      <c r="F13" s="13" t="s">
        <v>707</v>
      </c>
      <c r="G13" s="13" t="s">
        <v>708</v>
      </c>
      <c r="H13" s="13" t="s">
        <v>709</v>
      </c>
      <c r="I13" s="13" t="s">
        <v>710</v>
      </c>
      <c r="J13" s="13" t="s">
        <v>711</v>
      </c>
      <c r="K13" s="13" t="s">
        <v>652</v>
      </c>
    </row>
    <row r="14" spans="1:11">
      <c r="A14" s="2" t="s">
        <v>518</v>
      </c>
      <c r="B14" s="2" t="s">
        <v>536</v>
      </c>
      <c r="C14" s="2" t="s">
        <v>427</v>
      </c>
      <c r="D14" s="5" t="s">
        <v>712</v>
      </c>
      <c r="E14" s="13" t="s">
        <v>713</v>
      </c>
      <c r="F14" s="13" t="s">
        <v>714</v>
      </c>
      <c r="G14" s="13" t="s">
        <v>715</v>
      </c>
      <c r="H14" s="13" t="s">
        <v>652</v>
      </c>
      <c r="I14" s="13" t="s">
        <v>716</v>
      </c>
      <c r="J14" s="13" t="s">
        <v>717</v>
      </c>
      <c r="K14" s="13" t="s">
        <v>718</v>
      </c>
    </row>
    <row r="15" spans="1:11">
      <c r="A15" s="2" t="s">
        <v>518</v>
      </c>
      <c r="B15" s="2" t="s">
        <v>538</v>
      </c>
      <c r="C15" s="2" t="s">
        <v>424</v>
      </c>
      <c r="D15" s="5" t="s">
        <v>719</v>
      </c>
      <c r="E15" s="13" t="s">
        <v>720</v>
      </c>
      <c r="F15" s="13" t="s">
        <v>721</v>
      </c>
      <c r="G15" s="13" t="s">
        <v>652</v>
      </c>
      <c r="H15" s="13" t="s">
        <v>652</v>
      </c>
      <c r="I15" s="13" t="s">
        <v>722</v>
      </c>
      <c r="J15" s="13" t="s">
        <v>723</v>
      </c>
      <c r="K15" s="13" t="s">
        <v>652</v>
      </c>
    </row>
    <row r="16" spans="1:11">
      <c r="A16" s="2" t="s">
        <v>518</v>
      </c>
      <c r="B16" s="2" t="s">
        <v>538</v>
      </c>
      <c r="C16" s="2" t="s">
        <v>424</v>
      </c>
      <c r="D16" s="5" t="s">
        <v>724</v>
      </c>
      <c r="E16" s="13" t="s">
        <v>725</v>
      </c>
      <c r="F16" s="13" t="s">
        <v>726</v>
      </c>
      <c r="G16" s="13" t="s">
        <v>727</v>
      </c>
      <c r="H16" s="13" t="s">
        <v>652</v>
      </c>
      <c r="I16" s="13" t="s">
        <v>728</v>
      </c>
      <c r="J16" s="13" t="s">
        <v>729</v>
      </c>
      <c r="K16" s="13" t="s">
        <v>652</v>
      </c>
    </row>
    <row r="17" spans="1:11">
      <c r="A17" s="2" t="s">
        <v>518</v>
      </c>
      <c r="B17" s="2" t="s">
        <v>540</v>
      </c>
      <c r="C17" s="2" t="s">
        <v>424</v>
      </c>
      <c r="D17" s="5" t="s">
        <v>730</v>
      </c>
      <c r="E17" s="13" t="s">
        <v>731</v>
      </c>
      <c r="F17" s="13" t="s">
        <v>732</v>
      </c>
      <c r="G17" s="13" t="s">
        <v>733</v>
      </c>
      <c r="H17" s="13" t="s">
        <v>652</v>
      </c>
      <c r="I17" s="13" t="s">
        <v>734</v>
      </c>
      <c r="J17" s="13" t="s">
        <v>735</v>
      </c>
      <c r="K17" s="13" t="s">
        <v>652</v>
      </c>
    </row>
    <row r="18" spans="1:11">
      <c r="A18" s="2" t="s">
        <v>518</v>
      </c>
      <c r="B18" s="2" t="s">
        <v>541</v>
      </c>
      <c r="C18" s="2" t="s">
        <v>425</v>
      </c>
      <c r="D18" s="5" t="s">
        <v>736</v>
      </c>
      <c r="E18" s="13" t="s">
        <v>737</v>
      </c>
      <c r="F18" s="13" t="s">
        <v>738</v>
      </c>
      <c r="G18" s="13" t="s">
        <v>739</v>
      </c>
      <c r="H18" s="13" t="s">
        <v>652</v>
      </c>
      <c r="I18" s="13" t="s">
        <v>740</v>
      </c>
      <c r="J18" s="13" t="s">
        <v>741</v>
      </c>
      <c r="K18" s="13" t="s">
        <v>652</v>
      </c>
    </row>
    <row r="19" spans="1:11">
      <c r="A19" s="2" t="s">
        <v>518</v>
      </c>
      <c r="B19" s="2" t="s">
        <v>543</v>
      </c>
      <c r="C19" s="2" t="s">
        <v>429</v>
      </c>
      <c r="D19" s="5" t="s">
        <v>742</v>
      </c>
      <c r="E19" s="13" t="s">
        <v>743</v>
      </c>
      <c r="F19" s="13" t="s">
        <v>744</v>
      </c>
      <c r="G19" s="13" t="s">
        <v>745</v>
      </c>
      <c r="H19" s="13" t="s">
        <v>652</v>
      </c>
      <c r="I19" s="13" t="s">
        <v>746</v>
      </c>
      <c r="J19" s="13" t="s">
        <v>747</v>
      </c>
      <c r="K19" s="13" t="s">
        <v>652</v>
      </c>
    </row>
    <row r="20" spans="1:11">
      <c r="A20" s="2" t="s">
        <v>544</v>
      </c>
      <c r="B20" s="2" t="s">
        <v>545</v>
      </c>
      <c r="C20" s="2" t="s">
        <v>424</v>
      </c>
      <c r="D20" s="5" t="s">
        <v>748</v>
      </c>
      <c r="E20" s="13" t="s">
        <v>749</v>
      </c>
      <c r="F20" s="13" t="s">
        <v>750</v>
      </c>
      <c r="G20" s="13" t="s">
        <v>751</v>
      </c>
      <c r="H20" s="13" t="s">
        <v>652</v>
      </c>
      <c r="I20" s="13" t="s">
        <v>752</v>
      </c>
      <c r="J20" s="13" t="s">
        <v>753</v>
      </c>
      <c r="K20" s="13" t="s">
        <v>652</v>
      </c>
    </row>
    <row r="21" spans="1:11">
      <c r="A21" s="2" t="s">
        <v>544</v>
      </c>
      <c r="B21" s="2" t="s">
        <v>545</v>
      </c>
      <c r="C21" s="2" t="s">
        <v>424</v>
      </c>
      <c r="D21" s="5" t="s">
        <v>754</v>
      </c>
      <c r="E21" s="13" t="s">
        <v>755</v>
      </c>
      <c r="F21" s="13" t="s">
        <v>756</v>
      </c>
      <c r="G21" s="13" t="s">
        <v>757</v>
      </c>
      <c r="H21" s="13" t="s">
        <v>652</v>
      </c>
      <c r="I21" s="13" t="s">
        <v>758</v>
      </c>
      <c r="J21" s="13" t="s">
        <v>759</v>
      </c>
      <c r="K21" s="13" t="s">
        <v>652</v>
      </c>
    </row>
    <row r="22" spans="1:11">
      <c r="A22" s="2" t="s">
        <v>544</v>
      </c>
      <c r="B22" s="2" t="s">
        <v>546</v>
      </c>
      <c r="C22" s="2" t="s">
        <v>424</v>
      </c>
      <c r="D22" s="5" t="s">
        <v>760</v>
      </c>
      <c r="E22" s="13" t="s">
        <v>761</v>
      </c>
      <c r="F22" s="13" t="s">
        <v>762</v>
      </c>
      <c r="G22" s="13" t="s">
        <v>652</v>
      </c>
      <c r="H22" s="13" t="s">
        <v>652</v>
      </c>
      <c r="I22" s="13" t="s">
        <v>763</v>
      </c>
      <c r="J22" s="13" t="s">
        <v>764</v>
      </c>
      <c r="K22" s="13" t="s">
        <v>652</v>
      </c>
    </row>
    <row r="23" spans="1:11">
      <c r="A23" s="2" t="s">
        <v>544</v>
      </c>
      <c r="B23" s="2" t="s">
        <v>546</v>
      </c>
      <c r="C23" s="2" t="s">
        <v>424</v>
      </c>
      <c r="D23" s="5" t="s">
        <v>765</v>
      </c>
      <c r="E23" s="13" t="s">
        <v>766</v>
      </c>
      <c r="F23" s="13" t="s">
        <v>767</v>
      </c>
      <c r="G23" s="13" t="s">
        <v>652</v>
      </c>
      <c r="H23" s="13" t="s">
        <v>652</v>
      </c>
      <c r="I23" s="13" t="s">
        <v>768</v>
      </c>
      <c r="J23" s="13" t="s">
        <v>769</v>
      </c>
      <c r="K23" s="13" t="s">
        <v>652</v>
      </c>
    </row>
    <row r="24" spans="1:11">
      <c r="A24" s="2" t="s">
        <v>544</v>
      </c>
      <c r="B24" s="2" t="s">
        <v>547</v>
      </c>
      <c r="C24" s="2" t="s">
        <v>424</v>
      </c>
      <c r="D24" s="5" t="s">
        <v>770</v>
      </c>
      <c r="E24" s="13" t="s">
        <v>771</v>
      </c>
      <c r="F24" s="13" t="s">
        <v>772</v>
      </c>
      <c r="G24" s="13" t="s">
        <v>773</v>
      </c>
      <c r="H24" s="13" t="s">
        <v>652</v>
      </c>
      <c r="I24" s="13" t="s">
        <v>774</v>
      </c>
      <c r="J24" s="13" t="s">
        <v>775</v>
      </c>
      <c r="K24" s="13" t="s">
        <v>652</v>
      </c>
    </row>
    <row r="25" spans="1:11">
      <c r="A25" s="2" t="s">
        <v>544</v>
      </c>
      <c r="B25" s="2" t="s">
        <v>547</v>
      </c>
      <c r="C25" s="2" t="s">
        <v>424</v>
      </c>
      <c r="D25" s="5" t="s">
        <v>776</v>
      </c>
      <c r="E25" s="13" t="s">
        <v>777</v>
      </c>
      <c r="F25" s="13" t="s">
        <v>778</v>
      </c>
      <c r="G25" s="13" t="s">
        <v>652</v>
      </c>
      <c r="H25" s="13" t="s">
        <v>652</v>
      </c>
      <c r="I25" s="13" t="s">
        <v>652</v>
      </c>
      <c r="J25" s="13" t="s">
        <v>779</v>
      </c>
      <c r="K25" s="13" t="s">
        <v>652</v>
      </c>
    </row>
    <row r="26" spans="1:11">
      <c r="A26" s="2" t="s">
        <v>544</v>
      </c>
      <c r="B26" s="2" t="s">
        <v>549</v>
      </c>
      <c r="C26" s="2" t="s">
        <v>428</v>
      </c>
      <c r="D26" s="5" t="s">
        <v>780</v>
      </c>
      <c r="E26" s="13" t="s">
        <v>781</v>
      </c>
      <c r="F26" s="13" t="s">
        <v>782</v>
      </c>
      <c r="G26" s="13" t="s">
        <v>783</v>
      </c>
      <c r="H26" s="13" t="s">
        <v>652</v>
      </c>
      <c r="I26" s="13" t="s">
        <v>784</v>
      </c>
      <c r="J26" s="13" t="s">
        <v>785</v>
      </c>
      <c r="K26" s="13" t="s">
        <v>652</v>
      </c>
    </row>
    <row r="27" spans="1:11">
      <c r="A27" s="2" t="s">
        <v>544</v>
      </c>
      <c r="B27" s="2" t="s">
        <v>550</v>
      </c>
      <c r="C27" s="2" t="s">
        <v>424</v>
      </c>
      <c r="D27" s="5" t="s">
        <v>786</v>
      </c>
      <c r="E27" s="13" t="s">
        <v>787</v>
      </c>
      <c r="F27" s="13" t="s">
        <v>788</v>
      </c>
      <c r="G27" s="13" t="s">
        <v>789</v>
      </c>
      <c r="H27" s="13" t="s">
        <v>652</v>
      </c>
      <c r="I27" s="13" t="s">
        <v>790</v>
      </c>
      <c r="J27" s="13" t="s">
        <v>791</v>
      </c>
      <c r="K27" s="13" t="s">
        <v>792</v>
      </c>
    </row>
    <row r="28" spans="1:11">
      <c r="A28" s="2" t="s">
        <v>544</v>
      </c>
      <c r="B28" s="2" t="s">
        <v>550</v>
      </c>
      <c r="C28" s="2" t="s">
        <v>424</v>
      </c>
      <c r="D28" s="5" t="s">
        <v>793</v>
      </c>
      <c r="E28" s="13" t="s">
        <v>794</v>
      </c>
      <c r="F28" s="13" t="s">
        <v>795</v>
      </c>
      <c r="G28" s="13" t="s">
        <v>796</v>
      </c>
      <c r="H28" s="13" t="s">
        <v>652</v>
      </c>
      <c r="I28" s="13" t="s">
        <v>797</v>
      </c>
      <c r="J28" s="13" t="s">
        <v>798</v>
      </c>
      <c r="K28" s="13" t="s">
        <v>652</v>
      </c>
    </row>
    <row r="29" spans="1:11">
      <c r="A29" s="2" t="s">
        <v>544</v>
      </c>
      <c r="B29" s="2" t="s">
        <v>551</v>
      </c>
      <c r="C29" s="2" t="s">
        <v>425</v>
      </c>
      <c r="D29" s="5" t="s">
        <v>799</v>
      </c>
      <c r="E29" s="13" t="s">
        <v>800</v>
      </c>
      <c r="F29" s="13" t="s">
        <v>801</v>
      </c>
      <c r="G29" s="13" t="s">
        <v>802</v>
      </c>
      <c r="H29" s="13" t="s">
        <v>652</v>
      </c>
      <c r="I29" s="13" t="s">
        <v>803</v>
      </c>
      <c r="J29" s="13" t="s">
        <v>804</v>
      </c>
      <c r="K29" s="13" t="s">
        <v>652</v>
      </c>
    </row>
    <row r="30" spans="1:11">
      <c r="A30" s="2" t="s">
        <v>544</v>
      </c>
      <c r="B30" s="2" t="s">
        <v>552</v>
      </c>
      <c r="C30" s="2" t="s">
        <v>429</v>
      </c>
      <c r="D30" s="5" t="s">
        <v>805</v>
      </c>
      <c r="E30" s="13" t="s">
        <v>806</v>
      </c>
      <c r="F30" s="13" t="s">
        <v>807</v>
      </c>
      <c r="G30" s="13" t="s">
        <v>808</v>
      </c>
      <c r="H30" s="13" t="s">
        <v>652</v>
      </c>
      <c r="I30" s="13" t="s">
        <v>809</v>
      </c>
      <c r="J30" s="13" t="s">
        <v>810</v>
      </c>
      <c r="K30" s="13" t="s">
        <v>652</v>
      </c>
    </row>
    <row r="31" spans="1:11">
      <c r="A31" s="2" t="s">
        <v>544</v>
      </c>
      <c r="B31" s="2" t="s">
        <v>553</v>
      </c>
      <c r="C31" s="2" t="s">
        <v>424</v>
      </c>
      <c r="D31" s="5" t="s">
        <v>811</v>
      </c>
      <c r="E31" s="13" t="s">
        <v>812</v>
      </c>
      <c r="F31" s="13" t="s">
        <v>695</v>
      </c>
      <c r="G31" s="13" t="s">
        <v>696</v>
      </c>
      <c r="H31" s="13" t="s">
        <v>652</v>
      </c>
      <c r="I31" s="13" t="s">
        <v>652</v>
      </c>
      <c r="J31" s="13" t="s">
        <v>813</v>
      </c>
      <c r="K31" s="13" t="s">
        <v>652</v>
      </c>
    </row>
    <row r="32" spans="1:11">
      <c r="A32" s="2" t="s">
        <v>544</v>
      </c>
      <c r="B32" s="2" t="s">
        <v>553</v>
      </c>
      <c r="C32" s="2" t="s">
        <v>424</v>
      </c>
      <c r="D32" s="5" t="s">
        <v>814</v>
      </c>
      <c r="E32" s="13" t="s">
        <v>694</v>
      </c>
      <c r="F32" s="13" t="s">
        <v>695</v>
      </c>
      <c r="G32" s="13" t="s">
        <v>696</v>
      </c>
      <c r="H32" s="13" t="s">
        <v>652</v>
      </c>
      <c r="I32" s="13" t="s">
        <v>697</v>
      </c>
      <c r="J32" s="13" t="s">
        <v>815</v>
      </c>
      <c r="K32" s="13" t="s">
        <v>652</v>
      </c>
    </row>
    <row r="33" spans="1:11">
      <c r="A33" s="2" t="s">
        <v>544</v>
      </c>
      <c r="B33" s="2" t="s">
        <v>554</v>
      </c>
      <c r="C33" s="2" t="s">
        <v>429</v>
      </c>
      <c r="D33" s="5" t="s">
        <v>816</v>
      </c>
      <c r="E33" s="13" t="s">
        <v>817</v>
      </c>
      <c r="F33" s="13" t="s">
        <v>818</v>
      </c>
      <c r="G33" s="13" t="s">
        <v>652</v>
      </c>
      <c r="H33" s="13" t="s">
        <v>652</v>
      </c>
      <c r="I33" s="13" t="s">
        <v>652</v>
      </c>
      <c r="J33" s="13" t="s">
        <v>819</v>
      </c>
      <c r="K33" s="13" t="s">
        <v>652</v>
      </c>
    </row>
    <row r="34" spans="1:11">
      <c r="A34" s="2" t="s">
        <v>544</v>
      </c>
      <c r="B34" s="2" t="s">
        <v>555</v>
      </c>
      <c r="C34" s="2" t="s">
        <v>424</v>
      </c>
      <c r="D34" s="5" t="s">
        <v>712</v>
      </c>
      <c r="E34" s="13" t="s">
        <v>713</v>
      </c>
      <c r="F34" s="13" t="s">
        <v>714</v>
      </c>
      <c r="G34" s="13" t="s">
        <v>715</v>
      </c>
      <c r="H34" s="13" t="s">
        <v>652</v>
      </c>
      <c r="I34" s="13" t="s">
        <v>716</v>
      </c>
      <c r="J34" s="13" t="s">
        <v>717</v>
      </c>
      <c r="K34" s="13" t="s">
        <v>718</v>
      </c>
    </row>
    <row r="35" spans="1:11">
      <c r="A35" s="2" t="s">
        <v>544</v>
      </c>
      <c r="B35" s="2" t="s">
        <v>555</v>
      </c>
      <c r="C35" s="2" t="s">
        <v>424</v>
      </c>
      <c r="D35" s="5" t="s">
        <v>820</v>
      </c>
      <c r="E35" s="13" t="s">
        <v>821</v>
      </c>
      <c r="F35" s="13" t="s">
        <v>822</v>
      </c>
      <c r="G35" s="13" t="s">
        <v>652</v>
      </c>
      <c r="H35" s="13" t="s">
        <v>652</v>
      </c>
      <c r="I35" s="13" t="s">
        <v>823</v>
      </c>
      <c r="J35" s="13" t="s">
        <v>824</v>
      </c>
      <c r="K35" s="13" t="s">
        <v>652</v>
      </c>
    </row>
    <row r="36" spans="1:11">
      <c r="A36" s="2" t="s">
        <v>544</v>
      </c>
      <c r="B36" s="2" t="s">
        <v>556</v>
      </c>
      <c r="C36" s="2" t="s">
        <v>428</v>
      </c>
      <c r="D36" s="5" t="s">
        <v>825</v>
      </c>
      <c r="E36" s="13" t="s">
        <v>652</v>
      </c>
      <c r="F36" s="13" t="s">
        <v>652</v>
      </c>
      <c r="G36" s="13" t="s">
        <v>652</v>
      </c>
      <c r="H36" s="13" t="s">
        <v>652</v>
      </c>
      <c r="I36" s="13" t="s">
        <v>652</v>
      </c>
      <c r="J36" s="13" t="s">
        <v>826</v>
      </c>
      <c r="K36" s="13" t="s">
        <v>652</v>
      </c>
    </row>
    <row r="37" spans="1:11">
      <c r="A37" s="2" t="s">
        <v>544</v>
      </c>
      <c r="B37" s="2" t="s">
        <v>558</v>
      </c>
      <c r="C37" s="2" t="s">
        <v>424</v>
      </c>
      <c r="D37" s="5" t="s">
        <v>827</v>
      </c>
      <c r="E37" s="13" t="s">
        <v>828</v>
      </c>
      <c r="F37" s="13" t="s">
        <v>829</v>
      </c>
      <c r="G37" s="13" t="s">
        <v>677</v>
      </c>
      <c r="H37" s="13" t="s">
        <v>652</v>
      </c>
      <c r="I37" s="13" t="s">
        <v>830</v>
      </c>
      <c r="J37" s="13" t="s">
        <v>831</v>
      </c>
      <c r="K37" s="13" t="s">
        <v>652</v>
      </c>
    </row>
    <row r="38" spans="1:11">
      <c r="A38" s="2" t="s">
        <v>544</v>
      </c>
      <c r="B38" s="2" t="s">
        <v>558</v>
      </c>
      <c r="C38" s="2" t="s">
        <v>424</v>
      </c>
      <c r="D38" s="5" t="s">
        <v>832</v>
      </c>
      <c r="E38" s="13" t="s">
        <v>833</v>
      </c>
      <c r="F38" s="13" t="s">
        <v>834</v>
      </c>
      <c r="G38" s="13" t="s">
        <v>835</v>
      </c>
      <c r="H38" s="13" t="s">
        <v>652</v>
      </c>
      <c r="I38" s="13" t="s">
        <v>836</v>
      </c>
      <c r="J38" s="13" t="s">
        <v>837</v>
      </c>
      <c r="K38" s="13" t="s">
        <v>838</v>
      </c>
    </row>
    <row r="39" spans="1:11">
      <c r="A39" s="2" t="s">
        <v>544</v>
      </c>
      <c r="B39" s="2" t="s">
        <v>559</v>
      </c>
      <c r="C39" s="2" t="s">
        <v>427</v>
      </c>
      <c r="D39" s="5" t="s">
        <v>839</v>
      </c>
      <c r="E39" s="13" t="s">
        <v>652</v>
      </c>
      <c r="F39" s="13" t="s">
        <v>652</v>
      </c>
      <c r="G39" s="13" t="s">
        <v>652</v>
      </c>
      <c r="H39" s="13" t="s">
        <v>652</v>
      </c>
      <c r="I39" s="13" t="s">
        <v>652</v>
      </c>
      <c r="J39" s="13" t="s">
        <v>681</v>
      </c>
      <c r="K39" s="13" t="s">
        <v>652</v>
      </c>
    </row>
    <row r="40" spans="1:11">
      <c r="A40" s="2" t="s">
        <v>544</v>
      </c>
      <c r="B40" s="2" t="s">
        <v>560</v>
      </c>
      <c r="C40" s="2" t="s">
        <v>424</v>
      </c>
      <c r="D40" s="5" t="s">
        <v>840</v>
      </c>
      <c r="E40" s="13" t="s">
        <v>841</v>
      </c>
      <c r="F40" s="13" t="s">
        <v>842</v>
      </c>
      <c r="G40" s="13" t="s">
        <v>843</v>
      </c>
      <c r="H40" s="13" t="s">
        <v>652</v>
      </c>
      <c r="I40" s="13" t="s">
        <v>844</v>
      </c>
      <c r="J40" s="13" t="s">
        <v>845</v>
      </c>
      <c r="K40" s="13" t="s">
        <v>652</v>
      </c>
    </row>
    <row r="41" spans="1:11">
      <c r="A41" s="2" t="s">
        <v>544</v>
      </c>
      <c r="B41" s="2" t="s">
        <v>560</v>
      </c>
      <c r="C41" s="2" t="s">
        <v>424</v>
      </c>
      <c r="D41" s="5" t="s">
        <v>846</v>
      </c>
      <c r="E41" s="13" t="s">
        <v>847</v>
      </c>
      <c r="F41" s="13" t="s">
        <v>848</v>
      </c>
      <c r="G41" s="13" t="s">
        <v>849</v>
      </c>
      <c r="H41" s="13" t="s">
        <v>652</v>
      </c>
      <c r="I41" s="13" t="s">
        <v>850</v>
      </c>
      <c r="J41" s="13" t="s">
        <v>851</v>
      </c>
      <c r="K41" s="13" t="s">
        <v>852</v>
      </c>
    </row>
    <row r="42" spans="1:11">
      <c r="A42" s="2" t="s">
        <v>544</v>
      </c>
      <c r="B42" s="2" t="s">
        <v>561</v>
      </c>
      <c r="C42" s="2" t="s">
        <v>424</v>
      </c>
      <c r="D42" s="5" t="s">
        <v>853</v>
      </c>
      <c r="E42" s="13" t="s">
        <v>854</v>
      </c>
      <c r="F42" s="13" t="s">
        <v>855</v>
      </c>
      <c r="G42" s="13" t="s">
        <v>856</v>
      </c>
      <c r="H42" s="13" t="s">
        <v>652</v>
      </c>
      <c r="I42" s="13" t="s">
        <v>857</v>
      </c>
      <c r="J42" s="13" t="s">
        <v>858</v>
      </c>
      <c r="K42" s="13" t="s">
        <v>652</v>
      </c>
    </row>
    <row r="43" spans="1:11">
      <c r="A43" s="2" t="s">
        <v>563</v>
      </c>
      <c r="B43" s="2" t="s">
        <v>564</v>
      </c>
      <c r="C43" s="2" t="s">
        <v>424</v>
      </c>
      <c r="D43" s="5" t="s">
        <v>859</v>
      </c>
      <c r="E43" s="13" t="s">
        <v>860</v>
      </c>
      <c r="F43" s="13" t="s">
        <v>861</v>
      </c>
      <c r="G43" s="13" t="s">
        <v>862</v>
      </c>
      <c r="H43" s="13" t="s">
        <v>652</v>
      </c>
      <c r="I43" s="13" t="s">
        <v>863</v>
      </c>
      <c r="J43" s="13" t="s">
        <v>864</v>
      </c>
      <c r="K43" s="13" t="s">
        <v>652</v>
      </c>
    </row>
    <row r="44" spans="1:11">
      <c r="A44" s="2" t="s">
        <v>563</v>
      </c>
      <c r="B44" s="2" t="s">
        <v>564</v>
      </c>
      <c r="C44" s="2" t="s">
        <v>424</v>
      </c>
      <c r="D44" s="5" t="s">
        <v>865</v>
      </c>
      <c r="E44" s="13" t="s">
        <v>866</v>
      </c>
      <c r="F44" s="13" t="s">
        <v>867</v>
      </c>
      <c r="G44" s="13" t="s">
        <v>868</v>
      </c>
      <c r="H44" s="13" t="s">
        <v>652</v>
      </c>
      <c r="I44" s="13" t="s">
        <v>869</v>
      </c>
      <c r="J44" s="13" t="s">
        <v>870</v>
      </c>
      <c r="K44" s="13" t="s">
        <v>871</v>
      </c>
    </row>
    <row r="45" spans="1:11">
      <c r="A45" s="2" t="s">
        <v>563</v>
      </c>
      <c r="B45" s="2" t="s">
        <v>565</v>
      </c>
      <c r="C45" s="2" t="s">
        <v>426</v>
      </c>
      <c r="D45" s="5" t="s">
        <v>872</v>
      </c>
      <c r="E45" s="13" t="s">
        <v>873</v>
      </c>
      <c r="F45" s="13" t="s">
        <v>874</v>
      </c>
      <c r="G45" s="13" t="s">
        <v>652</v>
      </c>
      <c r="H45" s="13" t="s">
        <v>652</v>
      </c>
      <c r="I45" s="13" t="s">
        <v>875</v>
      </c>
      <c r="J45" s="13" t="s">
        <v>876</v>
      </c>
      <c r="K45" s="13" t="s">
        <v>652</v>
      </c>
    </row>
    <row r="46" spans="1:11">
      <c r="A46" s="2" t="s">
        <v>563</v>
      </c>
      <c r="B46" s="2" t="s">
        <v>566</v>
      </c>
      <c r="C46" s="2" t="s">
        <v>429</v>
      </c>
      <c r="D46" s="5" t="s">
        <v>877</v>
      </c>
      <c r="E46" s="13" t="s">
        <v>878</v>
      </c>
      <c r="F46" s="13" t="s">
        <v>879</v>
      </c>
      <c r="G46" s="13" t="s">
        <v>880</v>
      </c>
      <c r="H46" s="13" t="s">
        <v>652</v>
      </c>
      <c r="I46" s="13" t="s">
        <v>881</v>
      </c>
      <c r="J46" s="13" t="s">
        <v>882</v>
      </c>
      <c r="K46" s="13" t="s">
        <v>883</v>
      </c>
    </row>
    <row r="47" spans="1:11">
      <c r="A47" s="2" t="s">
        <v>563</v>
      </c>
      <c r="B47" s="2" t="s">
        <v>567</v>
      </c>
      <c r="C47" s="2" t="s">
        <v>427</v>
      </c>
      <c r="D47" s="5" t="s">
        <v>884</v>
      </c>
      <c r="E47" s="13" t="s">
        <v>885</v>
      </c>
      <c r="F47" s="13" t="s">
        <v>886</v>
      </c>
      <c r="G47" s="13" t="s">
        <v>887</v>
      </c>
      <c r="H47" s="13" t="s">
        <v>652</v>
      </c>
      <c r="I47" s="13" t="s">
        <v>888</v>
      </c>
      <c r="J47" s="13" t="s">
        <v>889</v>
      </c>
      <c r="K47" s="13" t="s">
        <v>652</v>
      </c>
    </row>
    <row r="48" spans="1:11">
      <c r="A48" s="2" t="s">
        <v>563</v>
      </c>
      <c r="B48" s="2" t="s">
        <v>568</v>
      </c>
      <c r="C48" s="2" t="s">
        <v>424</v>
      </c>
      <c r="D48" s="5" t="s">
        <v>890</v>
      </c>
      <c r="E48" s="13" t="s">
        <v>891</v>
      </c>
      <c r="F48" s="13" t="s">
        <v>892</v>
      </c>
      <c r="G48" s="13" t="s">
        <v>677</v>
      </c>
      <c r="H48" s="13" t="s">
        <v>652</v>
      </c>
      <c r="I48" s="13" t="s">
        <v>652</v>
      </c>
      <c r="J48" s="13" t="s">
        <v>893</v>
      </c>
      <c r="K48" s="13" t="s">
        <v>652</v>
      </c>
    </row>
    <row r="49" spans="1:11">
      <c r="A49" s="2" t="s">
        <v>563</v>
      </c>
      <c r="B49" s="2" t="s">
        <v>568</v>
      </c>
      <c r="C49" s="2" t="s">
        <v>424</v>
      </c>
      <c r="D49" s="5" t="s">
        <v>894</v>
      </c>
      <c r="E49" s="13" t="s">
        <v>895</v>
      </c>
      <c r="F49" s="13" t="s">
        <v>896</v>
      </c>
      <c r="G49" s="13" t="s">
        <v>652</v>
      </c>
      <c r="H49" s="13" t="s">
        <v>652</v>
      </c>
      <c r="I49" s="13" t="s">
        <v>652</v>
      </c>
      <c r="J49" s="13" t="s">
        <v>897</v>
      </c>
      <c r="K49" s="13" t="s">
        <v>652</v>
      </c>
    </row>
    <row r="50" spans="1:11">
      <c r="A50" s="2" t="s">
        <v>563</v>
      </c>
      <c r="B50" s="2" t="s">
        <v>569</v>
      </c>
      <c r="C50" s="2" t="s">
        <v>427</v>
      </c>
      <c r="D50" s="5" t="s">
        <v>898</v>
      </c>
      <c r="E50" s="13" t="s">
        <v>899</v>
      </c>
      <c r="F50" s="13" t="s">
        <v>900</v>
      </c>
      <c r="G50" s="13" t="s">
        <v>901</v>
      </c>
      <c r="H50" s="13" t="s">
        <v>652</v>
      </c>
      <c r="I50" s="13" t="s">
        <v>652</v>
      </c>
      <c r="J50" s="13" t="s">
        <v>902</v>
      </c>
      <c r="K50" s="13" t="s">
        <v>652</v>
      </c>
    </row>
    <row r="51" spans="1:11">
      <c r="A51" s="2" t="s">
        <v>563</v>
      </c>
      <c r="B51" s="2" t="s">
        <v>570</v>
      </c>
      <c r="C51" s="2" t="s">
        <v>424</v>
      </c>
      <c r="D51" s="5" t="s">
        <v>903</v>
      </c>
      <c r="E51" s="13" t="s">
        <v>904</v>
      </c>
      <c r="F51" s="13" t="s">
        <v>905</v>
      </c>
      <c r="G51" s="13" t="s">
        <v>906</v>
      </c>
      <c r="H51" s="13" t="s">
        <v>652</v>
      </c>
      <c r="I51" s="13" t="s">
        <v>907</v>
      </c>
      <c r="J51" s="13" t="s">
        <v>908</v>
      </c>
      <c r="K51" s="13" t="s">
        <v>652</v>
      </c>
    </row>
    <row r="52" spans="1:11">
      <c r="A52" s="2" t="s">
        <v>563</v>
      </c>
      <c r="B52" s="2" t="s">
        <v>570</v>
      </c>
      <c r="C52" s="2" t="s">
        <v>424</v>
      </c>
      <c r="D52" s="5" t="s">
        <v>909</v>
      </c>
      <c r="E52" s="13" t="s">
        <v>910</v>
      </c>
      <c r="F52" s="13" t="s">
        <v>911</v>
      </c>
      <c r="G52" s="13" t="s">
        <v>912</v>
      </c>
      <c r="H52" s="13" t="s">
        <v>652</v>
      </c>
      <c r="I52" s="13" t="s">
        <v>652</v>
      </c>
      <c r="J52" s="13" t="s">
        <v>913</v>
      </c>
      <c r="K52" s="13" t="s">
        <v>914</v>
      </c>
    </row>
    <row r="53" spans="1:11">
      <c r="A53" s="2" t="s">
        <v>563</v>
      </c>
      <c r="B53" s="2" t="s">
        <v>571</v>
      </c>
      <c r="C53" s="2" t="s">
        <v>424</v>
      </c>
      <c r="D53" s="5" t="s">
        <v>915</v>
      </c>
      <c r="E53" s="13" t="s">
        <v>916</v>
      </c>
      <c r="F53" s="13" t="s">
        <v>917</v>
      </c>
      <c r="G53" s="13" t="s">
        <v>652</v>
      </c>
      <c r="H53" s="13" t="s">
        <v>652</v>
      </c>
      <c r="I53" s="13" t="s">
        <v>918</v>
      </c>
      <c r="J53" s="13" t="s">
        <v>919</v>
      </c>
      <c r="K53" s="13" t="s">
        <v>652</v>
      </c>
    </row>
    <row r="54" spans="1:11">
      <c r="A54" s="2" t="s">
        <v>563</v>
      </c>
      <c r="B54" s="2" t="s">
        <v>572</v>
      </c>
      <c r="C54" s="2" t="s">
        <v>424</v>
      </c>
      <c r="D54" s="5" t="s">
        <v>920</v>
      </c>
      <c r="E54" s="13" t="s">
        <v>921</v>
      </c>
      <c r="F54" s="13" t="s">
        <v>922</v>
      </c>
      <c r="G54" s="13" t="s">
        <v>652</v>
      </c>
      <c r="H54" s="13" t="s">
        <v>652</v>
      </c>
      <c r="I54" s="13" t="s">
        <v>652</v>
      </c>
      <c r="J54" s="13" t="s">
        <v>923</v>
      </c>
      <c r="K54" s="13" t="s">
        <v>652</v>
      </c>
    </row>
    <row r="55" spans="1:11">
      <c r="A55" s="2" t="s">
        <v>563</v>
      </c>
      <c r="B55" s="2" t="s">
        <v>572</v>
      </c>
      <c r="C55" s="2" t="s">
        <v>424</v>
      </c>
      <c r="D55" s="5" t="s">
        <v>924</v>
      </c>
      <c r="E55" s="13" t="s">
        <v>925</v>
      </c>
      <c r="F55" s="13" t="s">
        <v>926</v>
      </c>
      <c r="G55" s="13" t="s">
        <v>652</v>
      </c>
      <c r="H55" s="13" t="s">
        <v>652</v>
      </c>
      <c r="I55" s="13" t="s">
        <v>652</v>
      </c>
      <c r="J55" s="13" t="s">
        <v>652</v>
      </c>
      <c r="K55" s="13" t="s">
        <v>652</v>
      </c>
    </row>
    <row r="56" spans="1:11">
      <c r="A56" s="2" t="s">
        <v>563</v>
      </c>
      <c r="B56" s="2" t="s">
        <v>574</v>
      </c>
      <c r="C56" s="2" t="s">
        <v>427</v>
      </c>
      <c r="D56" s="5" t="s">
        <v>927</v>
      </c>
      <c r="E56" s="13" t="s">
        <v>928</v>
      </c>
      <c r="F56" s="13" t="s">
        <v>929</v>
      </c>
      <c r="G56" s="13" t="s">
        <v>930</v>
      </c>
      <c r="H56" s="13" t="s">
        <v>652</v>
      </c>
      <c r="I56" s="13" t="s">
        <v>931</v>
      </c>
      <c r="J56" s="13" t="s">
        <v>932</v>
      </c>
      <c r="K56" s="13" t="s">
        <v>652</v>
      </c>
    </row>
    <row r="57" spans="1:11">
      <c r="A57" s="2" t="s">
        <v>563</v>
      </c>
      <c r="B57" s="2" t="s">
        <v>576</v>
      </c>
      <c r="C57" s="2" t="s">
        <v>430</v>
      </c>
      <c r="D57" s="5" t="s">
        <v>933</v>
      </c>
      <c r="E57" s="13" t="s">
        <v>934</v>
      </c>
      <c r="F57" s="13" t="s">
        <v>935</v>
      </c>
      <c r="G57" s="13" t="s">
        <v>652</v>
      </c>
      <c r="H57" s="13" t="s">
        <v>652</v>
      </c>
      <c r="I57" s="13" t="s">
        <v>652</v>
      </c>
      <c r="J57" s="13" t="s">
        <v>936</v>
      </c>
      <c r="K57" s="13" t="s">
        <v>652</v>
      </c>
    </row>
    <row r="58" spans="1:11">
      <c r="A58" s="2" t="s">
        <v>563</v>
      </c>
      <c r="B58" s="2" t="s">
        <v>577</v>
      </c>
      <c r="C58" s="2" t="s">
        <v>427</v>
      </c>
      <c r="D58" s="5" t="s">
        <v>937</v>
      </c>
      <c r="E58" s="13" t="s">
        <v>938</v>
      </c>
      <c r="F58" s="13" t="s">
        <v>939</v>
      </c>
      <c r="G58" s="13" t="s">
        <v>652</v>
      </c>
      <c r="H58" s="13" t="s">
        <v>652</v>
      </c>
      <c r="I58" s="13" t="s">
        <v>940</v>
      </c>
      <c r="J58" s="13" t="s">
        <v>941</v>
      </c>
      <c r="K58" s="13" t="s">
        <v>652</v>
      </c>
    </row>
    <row r="59" spans="1:11">
      <c r="A59" s="2" t="s">
        <v>563</v>
      </c>
      <c r="B59" s="2" t="s">
        <v>578</v>
      </c>
      <c r="C59" s="2" t="s">
        <v>424</v>
      </c>
      <c r="D59" s="5" t="s">
        <v>942</v>
      </c>
      <c r="E59" s="13" t="s">
        <v>943</v>
      </c>
      <c r="F59" s="13" t="s">
        <v>944</v>
      </c>
      <c r="G59" s="13" t="s">
        <v>945</v>
      </c>
      <c r="H59" s="13" t="s">
        <v>946</v>
      </c>
      <c r="I59" s="13" t="s">
        <v>752</v>
      </c>
      <c r="J59" s="13" t="s">
        <v>947</v>
      </c>
      <c r="K59" s="13" t="s">
        <v>652</v>
      </c>
    </row>
    <row r="60" spans="1:11">
      <c r="A60" s="2" t="s">
        <v>563</v>
      </c>
      <c r="B60" s="2" t="s">
        <v>578</v>
      </c>
      <c r="C60" s="2" t="s">
        <v>424</v>
      </c>
      <c r="D60" s="5" t="s">
        <v>948</v>
      </c>
      <c r="E60" s="13" t="s">
        <v>949</v>
      </c>
      <c r="F60" s="13" t="s">
        <v>950</v>
      </c>
      <c r="G60" s="13" t="s">
        <v>751</v>
      </c>
      <c r="H60" s="13" t="s">
        <v>652</v>
      </c>
      <c r="I60" s="13" t="s">
        <v>752</v>
      </c>
      <c r="J60" s="13" t="s">
        <v>951</v>
      </c>
      <c r="K60" s="13" t="s">
        <v>652</v>
      </c>
    </row>
    <row r="61" spans="1:11">
      <c r="A61" s="2" t="s">
        <v>563</v>
      </c>
      <c r="B61" s="2" t="s">
        <v>579</v>
      </c>
      <c r="C61" s="2" t="s">
        <v>426</v>
      </c>
      <c r="D61" s="5" t="s">
        <v>952</v>
      </c>
      <c r="E61" s="13" t="s">
        <v>953</v>
      </c>
      <c r="F61" s="13" t="s">
        <v>954</v>
      </c>
      <c r="G61" s="13" t="s">
        <v>955</v>
      </c>
      <c r="H61" s="13" t="s">
        <v>652</v>
      </c>
      <c r="I61" s="13" t="s">
        <v>652</v>
      </c>
      <c r="J61" s="13" t="s">
        <v>652</v>
      </c>
      <c r="K61" s="13" t="s">
        <v>652</v>
      </c>
    </row>
    <row r="62" spans="1:11">
      <c r="A62" s="2" t="s">
        <v>563</v>
      </c>
      <c r="B62" s="2" t="s">
        <v>580</v>
      </c>
      <c r="C62" s="2" t="s">
        <v>427</v>
      </c>
      <c r="D62" s="5" t="s">
        <v>956</v>
      </c>
      <c r="E62" s="13" t="s">
        <v>957</v>
      </c>
      <c r="F62" s="13" t="s">
        <v>958</v>
      </c>
      <c r="G62" s="13" t="s">
        <v>652</v>
      </c>
      <c r="H62" s="13" t="s">
        <v>652</v>
      </c>
      <c r="I62" s="13" t="s">
        <v>959</v>
      </c>
      <c r="J62" s="13" t="s">
        <v>960</v>
      </c>
      <c r="K62" s="13" t="s">
        <v>652</v>
      </c>
    </row>
    <row r="63" spans="1:11">
      <c r="A63" s="2" t="s">
        <v>563</v>
      </c>
      <c r="B63" s="2" t="s">
        <v>581</v>
      </c>
      <c r="C63" s="2" t="s">
        <v>424</v>
      </c>
      <c r="D63" s="5" t="s">
        <v>961</v>
      </c>
      <c r="E63" s="13" t="s">
        <v>962</v>
      </c>
      <c r="F63" s="13" t="s">
        <v>963</v>
      </c>
      <c r="G63" s="13" t="s">
        <v>652</v>
      </c>
      <c r="H63" s="13" t="s">
        <v>652</v>
      </c>
      <c r="I63" s="13" t="s">
        <v>652</v>
      </c>
      <c r="J63" s="13" t="s">
        <v>964</v>
      </c>
      <c r="K63" s="13" t="s">
        <v>652</v>
      </c>
    </row>
    <row r="64" spans="1:11">
      <c r="A64" s="2" t="s">
        <v>563</v>
      </c>
      <c r="B64" s="2" t="s">
        <v>581</v>
      </c>
      <c r="C64" s="2" t="s">
        <v>424</v>
      </c>
      <c r="D64" s="5" t="s">
        <v>965</v>
      </c>
      <c r="E64" s="13" t="s">
        <v>966</v>
      </c>
      <c r="F64" s="13" t="s">
        <v>967</v>
      </c>
      <c r="G64" s="13" t="s">
        <v>677</v>
      </c>
      <c r="H64" s="13" t="s">
        <v>652</v>
      </c>
      <c r="I64" s="13" t="s">
        <v>652</v>
      </c>
      <c r="J64" s="13" t="s">
        <v>968</v>
      </c>
      <c r="K64" s="13" t="s">
        <v>652</v>
      </c>
    </row>
    <row r="65" spans="1:11">
      <c r="A65" s="2" t="s">
        <v>563</v>
      </c>
      <c r="B65" s="2" t="s">
        <v>582</v>
      </c>
      <c r="C65" s="2" t="s">
        <v>425</v>
      </c>
      <c r="D65" s="5" t="s">
        <v>969</v>
      </c>
      <c r="E65" s="13" t="s">
        <v>970</v>
      </c>
      <c r="F65" s="13" t="s">
        <v>971</v>
      </c>
      <c r="G65" s="13" t="s">
        <v>972</v>
      </c>
      <c r="H65" s="13" t="s">
        <v>652</v>
      </c>
      <c r="I65" s="13" t="s">
        <v>973</v>
      </c>
      <c r="J65" s="13" t="s">
        <v>974</v>
      </c>
      <c r="K65" s="13" t="s">
        <v>975</v>
      </c>
    </row>
    <row r="66" spans="1:11">
      <c r="A66" s="2" t="s">
        <v>583</v>
      </c>
      <c r="B66" s="2" t="s">
        <v>585</v>
      </c>
      <c r="C66" s="2" t="s">
        <v>428</v>
      </c>
      <c r="D66" s="5" t="s">
        <v>976</v>
      </c>
      <c r="E66" s="13" t="s">
        <v>977</v>
      </c>
      <c r="F66" s="13" t="s">
        <v>978</v>
      </c>
      <c r="G66" s="13" t="s">
        <v>979</v>
      </c>
      <c r="H66" s="13" t="s">
        <v>652</v>
      </c>
      <c r="I66" s="13" t="s">
        <v>980</v>
      </c>
      <c r="J66" s="13" t="s">
        <v>981</v>
      </c>
      <c r="K66" s="13" t="s">
        <v>652</v>
      </c>
    </row>
    <row r="67" spans="1:11">
      <c r="A67" s="2" t="s">
        <v>583</v>
      </c>
      <c r="B67" s="2" t="s">
        <v>586</v>
      </c>
      <c r="C67" s="2" t="s">
        <v>424</v>
      </c>
      <c r="D67" s="5" t="s">
        <v>982</v>
      </c>
      <c r="E67" s="13" t="s">
        <v>983</v>
      </c>
      <c r="F67" s="13" t="s">
        <v>984</v>
      </c>
      <c r="G67" s="13" t="s">
        <v>985</v>
      </c>
      <c r="H67" s="13" t="s">
        <v>652</v>
      </c>
      <c r="I67" s="13" t="s">
        <v>986</v>
      </c>
      <c r="J67" s="13" t="s">
        <v>987</v>
      </c>
      <c r="K67" s="13" t="s">
        <v>652</v>
      </c>
    </row>
    <row r="68" spans="1:11">
      <c r="A68" s="2" t="s">
        <v>583</v>
      </c>
      <c r="B68" s="2" t="s">
        <v>586</v>
      </c>
      <c r="C68" s="2" t="s">
        <v>424</v>
      </c>
      <c r="D68" s="5" t="s">
        <v>988</v>
      </c>
      <c r="E68" s="13" t="s">
        <v>989</v>
      </c>
      <c r="F68" s="13" t="s">
        <v>990</v>
      </c>
      <c r="G68" s="13" t="s">
        <v>991</v>
      </c>
      <c r="H68" s="13" t="s">
        <v>652</v>
      </c>
      <c r="I68" s="13" t="s">
        <v>992</v>
      </c>
      <c r="J68" s="13" t="s">
        <v>993</v>
      </c>
      <c r="K68" s="13" t="s">
        <v>652</v>
      </c>
    </row>
    <row r="69" spans="1:11">
      <c r="A69" s="2" t="s">
        <v>583</v>
      </c>
      <c r="B69" s="2" t="s">
        <v>588</v>
      </c>
      <c r="C69" s="2" t="s">
        <v>426</v>
      </c>
      <c r="D69" s="5" t="s">
        <v>994</v>
      </c>
      <c r="E69" s="13" t="s">
        <v>995</v>
      </c>
      <c r="F69" s="13" t="s">
        <v>996</v>
      </c>
      <c r="G69" s="13" t="s">
        <v>997</v>
      </c>
      <c r="H69" s="13" t="s">
        <v>652</v>
      </c>
      <c r="I69" s="13" t="s">
        <v>652</v>
      </c>
      <c r="J69" s="13" t="s">
        <v>998</v>
      </c>
      <c r="K69" s="13" t="s">
        <v>652</v>
      </c>
    </row>
    <row r="70" spans="1:11">
      <c r="A70" s="2" t="s">
        <v>583</v>
      </c>
      <c r="B70" s="2" t="s">
        <v>590</v>
      </c>
      <c r="C70" s="2" t="s">
        <v>424</v>
      </c>
      <c r="D70" s="5" t="s">
        <v>999</v>
      </c>
      <c r="E70" s="13" t="s">
        <v>1000</v>
      </c>
      <c r="F70" s="13" t="s">
        <v>1001</v>
      </c>
      <c r="G70" s="13" t="s">
        <v>1002</v>
      </c>
      <c r="H70" s="13" t="s">
        <v>652</v>
      </c>
      <c r="I70" s="13" t="s">
        <v>1003</v>
      </c>
      <c r="J70" s="13" t="s">
        <v>1004</v>
      </c>
      <c r="K70" s="13" t="s">
        <v>1005</v>
      </c>
    </row>
    <row r="71" spans="1:11">
      <c r="A71" s="2" t="s">
        <v>583</v>
      </c>
      <c r="B71" s="2" t="s">
        <v>590</v>
      </c>
      <c r="C71" s="2" t="s">
        <v>424</v>
      </c>
      <c r="D71" s="5" t="s">
        <v>1006</v>
      </c>
      <c r="E71" s="13" t="s">
        <v>1007</v>
      </c>
      <c r="F71" s="13" t="s">
        <v>1008</v>
      </c>
      <c r="G71" s="13" t="s">
        <v>1002</v>
      </c>
      <c r="H71" s="13" t="s">
        <v>652</v>
      </c>
      <c r="I71" s="13" t="s">
        <v>1009</v>
      </c>
      <c r="J71" s="13" t="s">
        <v>1010</v>
      </c>
      <c r="K71" s="13" t="s">
        <v>1005</v>
      </c>
    </row>
    <row r="72" spans="1:11">
      <c r="A72" s="2" t="s">
        <v>583</v>
      </c>
      <c r="B72" s="2" t="s">
        <v>591</v>
      </c>
      <c r="C72" s="2" t="s">
        <v>424</v>
      </c>
      <c r="D72" s="5" t="s">
        <v>1011</v>
      </c>
      <c r="E72" s="13" t="s">
        <v>1012</v>
      </c>
      <c r="F72" s="13" t="s">
        <v>1013</v>
      </c>
      <c r="G72" s="13" t="s">
        <v>1014</v>
      </c>
      <c r="H72" s="13" t="s">
        <v>652</v>
      </c>
      <c r="I72" s="13" t="s">
        <v>697</v>
      </c>
      <c r="J72" s="13" t="s">
        <v>1015</v>
      </c>
      <c r="K72" s="13" t="s">
        <v>652</v>
      </c>
    </row>
    <row r="73" spans="1:11">
      <c r="A73" s="2" t="s">
        <v>583</v>
      </c>
      <c r="B73" s="2" t="s">
        <v>591</v>
      </c>
      <c r="C73" s="2" t="s">
        <v>424</v>
      </c>
      <c r="D73" s="5" t="s">
        <v>1016</v>
      </c>
      <c r="E73" s="13" t="s">
        <v>1017</v>
      </c>
      <c r="F73" s="13" t="s">
        <v>1018</v>
      </c>
      <c r="G73" s="13" t="s">
        <v>677</v>
      </c>
      <c r="H73" s="13" t="s">
        <v>652</v>
      </c>
      <c r="I73" s="13" t="s">
        <v>1019</v>
      </c>
      <c r="J73" s="13" t="s">
        <v>1020</v>
      </c>
      <c r="K73" s="13" t="s">
        <v>652</v>
      </c>
    </row>
    <row r="74" spans="1:11">
      <c r="A74" s="2" t="s">
        <v>583</v>
      </c>
      <c r="B74" s="2" t="s">
        <v>592</v>
      </c>
      <c r="C74" s="2" t="s">
        <v>424</v>
      </c>
      <c r="D74" s="5" t="s">
        <v>1021</v>
      </c>
      <c r="E74" s="13" t="s">
        <v>1022</v>
      </c>
      <c r="F74" s="13" t="s">
        <v>1023</v>
      </c>
      <c r="G74" s="13" t="s">
        <v>1024</v>
      </c>
      <c r="H74" s="13" t="s">
        <v>652</v>
      </c>
      <c r="I74" s="13" t="s">
        <v>1025</v>
      </c>
      <c r="J74" s="13" t="s">
        <v>1026</v>
      </c>
      <c r="K74" s="13" t="s">
        <v>652</v>
      </c>
    </row>
    <row r="75" spans="1:11">
      <c r="A75" s="2" t="s">
        <v>583</v>
      </c>
      <c r="B75" s="2" t="s">
        <v>592</v>
      </c>
      <c r="C75" s="2" t="s">
        <v>424</v>
      </c>
      <c r="D75" s="5" t="s">
        <v>1027</v>
      </c>
      <c r="E75" s="13" t="s">
        <v>1028</v>
      </c>
      <c r="F75" s="13" t="s">
        <v>1029</v>
      </c>
      <c r="G75" s="13" t="s">
        <v>1030</v>
      </c>
      <c r="H75" s="13" t="s">
        <v>652</v>
      </c>
      <c r="I75" s="13" t="s">
        <v>1031</v>
      </c>
      <c r="J75" s="13" t="s">
        <v>1032</v>
      </c>
      <c r="K75" s="13" t="s">
        <v>652</v>
      </c>
    </row>
    <row r="76" spans="1:11">
      <c r="A76" s="2" t="s">
        <v>583</v>
      </c>
      <c r="B76" s="2" t="s">
        <v>593</v>
      </c>
      <c r="C76" s="2" t="s">
        <v>424</v>
      </c>
      <c r="D76" s="5" t="s">
        <v>1033</v>
      </c>
      <c r="E76" s="13" t="s">
        <v>1034</v>
      </c>
      <c r="F76" s="13" t="s">
        <v>1035</v>
      </c>
      <c r="G76" s="13" t="s">
        <v>677</v>
      </c>
      <c r="H76" s="13" t="s">
        <v>652</v>
      </c>
      <c r="I76" s="13" t="s">
        <v>652</v>
      </c>
      <c r="J76" s="13" t="s">
        <v>1036</v>
      </c>
      <c r="K76" s="13" t="s">
        <v>652</v>
      </c>
    </row>
    <row r="77" spans="1:11">
      <c r="A77" s="2" t="s">
        <v>583</v>
      </c>
      <c r="B77" s="2" t="s">
        <v>593</v>
      </c>
      <c r="C77" s="2" t="s">
        <v>424</v>
      </c>
      <c r="D77" s="5" t="s">
        <v>1037</v>
      </c>
      <c r="E77" s="13" t="s">
        <v>1038</v>
      </c>
      <c r="F77" s="13" t="s">
        <v>1039</v>
      </c>
      <c r="G77" s="13" t="s">
        <v>1040</v>
      </c>
      <c r="H77" s="13" t="s">
        <v>652</v>
      </c>
      <c r="I77" s="13" t="s">
        <v>652</v>
      </c>
      <c r="J77" s="13" t="s">
        <v>1041</v>
      </c>
      <c r="K77" s="13" t="s">
        <v>652</v>
      </c>
    </row>
    <row r="78" spans="1:11">
      <c r="A78" s="2" t="s">
        <v>583</v>
      </c>
      <c r="B78" s="2" t="s">
        <v>594</v>
      </c>
      <c r="C78" s="2" t="s">
        <v>426</v>
      </c>
      <c r="D78" s="5" t="s">
        <v>1042</v>
      </c>
      <c r="E78" s="13" t="s">
        <v>1043</v>
      </c>
      <c r="F78" s="13" t="s">
        <v>1044</v>
      </c>
      <c r="G78" s="13" t="s">
        <v>1045</v>
      </c>
      <c r="H78" s="13" t="s">
        <v>652</v>
      </c>
      <c r="I78" s="13" t="s">
        <v>1046</v>
      </c>
      <c r="J78" s="13" t="s">
        <v>1047</v>
      </c>
      <c r="K78" s="13" t="s">
        <v>1048</v>
      </c>
    </row>
    <row r="79" spans="1:11">
      <c r="A79" s="2" t="s">
        <v>583</v>
      </c>
      <c r="B79" s="2" t="s">
        <v>595</v>
      </c>
      <c r="C79" s="2" t="s">
        <v>426</v>
      </c>
      <c r="D79" s="5" t="s">
        <v>1049</v>
      </c>
      <c r="E79" s="13" t="s">
        <v>1050</v>
      </c>
      <c r="F79" s="13" t="s">
        <v>1051</v>
      </c>
      <c r="G79" s="13" t="s">
        <v>1052</v>
      </c>
      <c r="H79" s="13" t="s">
        <v>652</v>
      </c>
      <c r="I79" s="13" t="s">
        <v>1053</v>
      </c>
      <c r="J79" s="13" t="s">
        <v>1054</v>
      </c>
      <c r="K79" s="13" t="s">
        <v>1055</v>
      </c>
    </row>
    <row r="80" spans="1:11">
      <c r="A80" s="2" t="s">
        <v>583</v>
      </c>
      <c r="B80" s="2" t="s">
        <v>596</v>
      </c>
      <c r="C80" s="2" t="s">
        <v>425</v>
      </c>
      <c r="D80" s="5" t="s">
        <v>1056</v>
      </c>
      <c r="E80" s="13" t="s">
        <v>1057</v>
      </c>
      <c r="F80" s="13" t="s">
        <v>1058</v>
      </c>
      <c r="G80" s="13" t="s">
        <v>1059</v>
      </c>
      <c r="H80" s="13" t="s">
        <v>652</v>
      </c>
      <c r="I80" s="13" t="s">
        <v>844</v>
      </c>
      <c r="J80" s="13" t="s">
        <v>1060</v>
      </c>
      <c r="K80" s="13" t="s">
        <v>652</v>
      </c>
    </row>
    <row r="81" spans="1:11">
      <c r="A81" s="2" t="s">
        <v>583</v>
      </c>
      <c r="B81" s="2" t="s">
        <v>597</v>
      </c>
      <c r="C81" s="2" t="s">
        <v>424</v>
      </c>
      <c r="D81" s="5" t="s">
        <v>1061</v>
      </c>
      <c r="E81" s="13" t="s">
        <v>1062</v>
      </c>
      <c r="F81" s="13" t="s">
        <v>1063</v>
      </c>
      <c r="G81" s="13" t="s">
        <v>1064</v>
      </c>
      <c r="H81" s="13" t="s">
        <v>652</v>
      </c>
      <c r="I81" s="13" t="s">
        <v>1065</v>
      </c>
      <c r="J81" s="13" t="s">
        <v>1066</v>
      </c>
      <c r="K81" s="13" t="s">
        <v>1067</v>
      </c>
    </row>
    <row r="82" spans="1:11">
      <c r="A82" s="2" t="s">
        <v>583</v>
      </c>
      <c r="B82" s="2" t="s">
        <v>597</v>
      </c>
      <c r="C82" s="2" t="s">
        <v>424</v>
      </c>
      <c r="D82" s="5" t="s">
        <v>1068</v>
      </c>
      <c r="E82" s="13" t="s">
        <v>1069</v>
      </c>
      <c r="F82" s="13" t="s">
        <v>1070</v>
      </c>
      <c r="G82" s="13" t="s">
        <v>1071</v>
      </c>
      <c r="H82" s="13" t="s">
        <v>652</v>
      </c>
      <c r="I82" s="13" t="s">
        <v>1072</v>
      </c>
      <c r="J82" s="13" t="s">
        <v>1073</v>
      </c>
      <c r="K82" s="13" t="s">
        <v>652</v>
      </c>
    </row>
    <row r="83" spans="1:11">
      <c r="A83" s="2" t="s">
        <v>583</v>
      </c>
      <c r="B83" s="2" t="s">
        <v>598</v>
      </c>
      <c r="C83" s="2" t="s">
        <v>425</v>
      </c>
      <c r="D83" s="5" t="s">
        <v>1074</v>
      </c>
      <c r="E83" s="13" t="s">
        <v>1075</v>
      </c>
      <c r="F83" s="13" t="s">
        <v>1076</v>
      </c>
      <c r="G83" s="13" t="s">
        <v>652</v>
      </c>
      <c r="H83" s="13" t="s">
        <v>652</v>
      </c>
      <c r="I83" s="13" t="s">
        <v>1077</v>
      </c>
      <c r="J83" s="13" t="s">
        <v>1078</v>
      </c>
      <c r="K83" s="13" t="s">
        <v>1079</v>
      </c>
    </row>
    <row r="84" spans="1:11">
      <c r="A84" s="2" t="s">
        <v>599</v>
      </c>
      <c r="B84" s="2" t="s">
        <v>600</v>
      </c>
      <c r="C84" s="2" t="s">
        <v>426</v>
      </c>
      <c r="D84" s="5" t="s">
        <v>1080</v>
      </c>
      <c r="E84" s="13" t="s">
        <v>1081</v>
      </c>
      <c r="F84" s="13" t="s">
        <v>1082</v>
      </c>
      <c r="G84" s="13" t="s">
        <v>1083</v>
      </c>
      <c r="H84" s="13" t="s">
        <v>652</v>
      </c>
      <c r="I84" s="13" t="s">
        <v>1084</v>
      </c>
      <c r="J84" s="13" t="s">
        <v>1085</v>
      </c>
      <c r="K84" s="13" t="s">
        <v>652</v>
      </c>
    </row>
    <row r="85" spans="1:11">
      <c r="A85" s="2" t="s">
        <v>599</v>
      </c>
      <c r="B85" s="2" t="s">
        <v>601</v>
      </c>
      <c r="C85" s="2" t="s">
        <v>426</v>
      </c>
      <c r="D85" s="5" t="s">
        <v>1086</v>
      </c>
      <c r="E85" s="13" t="s">
        <v>1087</v>
      </c>
      <c r="F85" s="13" t="s">
        <v>1088</v>
      </c>
      <c r="G85" s="13" t="s">
        <v>1089</v>
      </c>
      <c r="H85" s="13" t="s">
        <v>652</v>
      </c>
      <c r="I85" s="13" t="s">
        <v>1090</v>
      </c>
      <c r="J85" s="13" t="s">
        <v>1091</v>
      </c>
      <c r="K85" s="13" t="s">
        <v>652</v>
      </c>
    </row>
    <row r="86" spans="1:11">
      <c r="A86" s="2" t="s">
        <v>599</v>
      </c>
      <c r="B86" s="2" t="s">
        <v>602</v>
      </c>
      <c r="C86" s="2" t="s">
        <v>430</v>
      </c>
      <c r="D86" s="5" t="s">
        <v>1092</v>
      </c>
      <c r="E86" s="13" t="s">
        <v>1093</v>
      </c>
      <c r="F86" s="13" t="s">
        <v>1094</v>
      </c>
      <c r="G86" s="13" t="s">
        <v>901</v>
      </c>
      <c r="H86" s="13" t="s">
        <v>652</v>
      </c>
      <c r="I86" s="13" t="s">
        <v>1095</v>
      </c>
      <c r="J86" s="13" t="s">
        <v>1096</v>
      </c>
      <c r="K86" s="13" t="s">
        <v>652</v>
      </c>
    </row>
    <row r="87" spans="1:11">
      <c r="A87" s="2" t="s">
        <v>599</v>
      </c>
      <c r="B87" s="2" t="s">
        <v>603</v>
      </c>
      <c r="C87" s="2" t="s">
        <v>426</v>
      </c>
      <c r="D87" s="5" t="s">
        <v>1097</v>
      </c>
      <c r="E87" s="13" t="s">
        <v>1098</v>
      </c>
      <c r="F87" s="13" t="s">
        <v>1099</v>
      </c>
      <c r="G87" s="13" t="s">
        <v>652</v>
      </c>
      <c r="H87" s="13" t="s">
        <v>652</v>
      </c>
      <c r="I87" s="13" t="s">
        <v>1100</v>
      </c>
      <c r="J87" s="13" t="s">
        <v>1101</v>
      </c>
      <c r="K87" s="13" t="s">
        <v>652</v>
      </c>
    </row>
    <row r="88" spans="1:11">
      <c r="A88" s="2" t="s">
        <v>599</v>
      </c>
      <c r="B88" s="2" t="s">
        <v>604</v>
      </c>
      <c r="C88" s="2" t="s">
        <v>426</v>
      </c>
      <c r="D88" s="5" t="s">
        <v>1102</v>
      </c>
      <c r="E88" s="13" t="s">
        <v>1103</v>
      </c>
      <c r="F88" s="13" t="s">
        <v>1104</v>
      </c>
      <c r="G88" s="13" t="s">
        <v>652</v>
      </c>
      <c r="H88" s="13" t="s">
        <v>652</v>
      </c>
      <c r="I88" s="13" t="s">
        <v>1105</v>
      </c>
      <c r="J88" s="13" t="s">
        <v>1106</v>
      </c>
      <c r="K88" s="13" t="s">
        <v>652</v>
      </c>
    </row>
    <row r="89" spans="1:11">
      <c r="A89" s="2" t="s">
        <v>599</v>
      </c>
      <c r="B89" s="2" t="s">
        <v>605</v>
      </c>
      <c r="C89" s="2" t="s">
        <v>429</v>
      </c>
      <c r="D89" s="5" t="s">
        <v>1107</v>
      </c>
      <c r="E89" s="13" t="s">
        <v>1108</v>
      </c>
      <c r="F89" s="13" t="s">
        <v>1109</v>
      </c>
      <c r="G89" s="13" t="s">
        <v>1110</v>
      </c>
      <c r="H89" s="13" t="s">
        <v>652</v>
      </c>
      <c r="I89" s="13" t="s">
        <v>1111</v>
      </c>
      <c r="J89" s="13" t="s">
        <v>1112</v>
      </c>
      <c r="K89" s="13" t="s">
        <v>1113</v>
      </c>
    </row>
    <row r="90" spans="1:11">
      <c r="A90" s="2" t="s">
        <v>599</v>
      </c>
      <c r="B90" s="2" t="s">
        <v>605</v>
      </c>
      <c r="C90" s="2" t="s">
        <v>429</v>
      </c>
      <c r="D90" s="5" t="s">
        <v>1114</v>
      </c>
      <c r="E90" s="13" t="s">
        <v>1115</v>
      </c>
      <c r="F90" s="13" t="s">
        <v>1116</v>
      </c>
      <c r="G90" s="13" t="s">
        <v>1117</v>
      </c>
      <c r="H90" s="13" t="s">
        <v>652</v>
      </c>
      <c r="I90" s="13" t="s">
        <v>1118</v>
      </c>
      <c r="J90" s="13" t="s">
        <v>1119</v>
      </c>
      <c r="K90" s="13" t="s">
        <v>1120</v>
      </c>
    </row>
    <row r="91" spans="1:11">
      <c r="A91" s="2" t="s">
        <v>599</v>
      </c>
      <c r="B91" s="2" t="s">
        <v>606</v>
      </c>
      <c r="C91" s="2" t="s">
        <v>427</v>
      </c>
      <c r="D91" s="5" t="s">
        <v>1121</v>
      </c>
      <c r="E91" s="13" t="s">
        <v>1122</v>
      </c>
      <c r="F91" s="13" t="s">
        <v>1123</v>
      </c>
      <c r="G91" s="13" t="s">
        <v>1124</v>
      </c>
      <c r="H91" s="13" t="s">
        <v>652</v>
      </c>
      <c r="I91" s="13" t="s">
        <v>652</v>
      </c>
      <c r="J91" s="13" t="s">
        <v>1125</v>
      </c>
      <c r="K91" s="13" t="s">
        <v>652</v>
      </c>
    </row>
    <row r="92" spans="1:11">
      <c r="A92" s="2" t="s">
        <v>599</v>
      </c>
      <c r="B92" s="2" t="s">
        <v>607</v>
      </c>
      <c r="C92" s="2" t="s">
        <v>427</v>
      </c>
      <c r="D92" s="5" t="s">
        <v>1126</v>
      </c>
      <c r="E92" s="13" t="s">
        <v>1127</v>
      </c>
      <c r="F92" s="13" t="s">
        <v>1128</v>
      </c>
      <c r="G92" s="13" t="s">
        <v>652</v>
      </c>
      <c r="H92" s="13" t="s">
        <v>652</v>
      </c>
      <c r="I92" s="13" t="s">
        <v>1129</v>
      </c>
      <c r="J92" s="13" t="s">
        <v>1130</v>
      </c>
      <c r="K92" s="13" t="s">
        <v>652</v>
      </c>
    </row>
    <row r="93" spans="1:11">
      <c r="A93" s="2" t="s">
        <v>599</v>
      </c>
      <c r="B93" s="2" t="s">
        <v>608</v>
      </c>
      <c r="C93" s="2" t="s">
        <v>424</v>
      </c>
      <c r="D93" s="5" t="s">
        <v>1131</v>
      </c>
      <c r="E93" s="13" t="s">
        <v>1132</v>
      </c>
      <c r="F93" s="13" t="s">
        <v>1133</v>
      </c>
      <c r="G93" s="13" t="s">
        <v>1110</v>
      </c>
      <c r="H93" s="13" t="s">
        <v>652</v>
      </c>
      <c r="I93" s="13" t="s">
        <v>1134</v>
      </c>
      <c r="J93" s="13" t="s">
        <v>1135</v>
      </c>
      <c r="K93" s="13" t="s">
        <v>652</v>
      </c>
    </row>
    <row r="94" spans="1:11">
      <c r="A94" s="2" t="s">
        <v>599</v>
      </c>
      <c r="B94" s="2" t="s">
        <v>608</v>
      </c>
      <c r="C94" s="2" t="s">
        <v>424</v>
      </c>
      <c r="D94" s="5" t="s">
        <v>1136</v>
      </c>
      <c r="E94" s="13" t="s">
        <v>1137</v>
      </c>
      <c r="F94" s="13" t="s">
        <v>1138</v>
      </c>
      <c r="G94" s="13" t="s">
        <v>1139</v>
      </c>
      <c r="H94" s="13" t="s">
        <v>652</v>
      </c>
      <c r="I94" s="13" t="s">
        <v>1140</v>
      </c>
      <c r="J94" s="13" t="s">
        <v>1141</v>
      </c>
      <c r="K94" s="13" t="s">
        <v>1142</v>
      </c>
    </row>
    <row r="95" spans="1:11">
      <c r="A95" s="2" t="s">
        <v>609</v>
      </c>
      <c r="B95" s="2" t="s">
        <v>610</v>
      </c>
      <c r="C95" s="2" t="s">
        <v>426</v>
      </c>
      <c r="D95" s="5" t="s">
        <v>1143</v>
      </c>
      <c r="E95" s="13" t="s">
        <v>1144</v>
      </c>
      <c r="F95" s="13" t="s">
        <v>1145</v>
      </c>
      <c r="G95" s="13" t="s">
        <v>652</v>
      </c>
      <c r="H95" s="13" t="s">
        <v>652</v>
      </c>
      <c r="I95" s="13" t="s">
        <v>1146</v>
      </c>
      <c r="J95" s="13" t="s">
        <v>1147</v>
      </c>
      <c r="K95" s="13" t="s">
        <v>652</v>
      </c>
    </row>
    <row r="96" spans="1:11">
      <c r="A96" s="2" t="s">
        <v>609</v>
      </c>
      <c r="B96" s="2" t="s">
        <v>612</v>
      </c>
      <c r="C96" s="2" t="s">
        <v>424</v>
      </c>
      <c r="D96" s="5" t="s">
        <v>1148</v>
      </c>
      <c r="E96" s="13" t="s">
        <v>1149</v>
      </c>
      <c r="F96" s="13" t="s">
        <v>1150</v>
      </c>
      <c r="G96" s="13" t="s">
        <v>1151</v>
      </c>
      <c r="H96" s="13" t="s">
        <v>652</v>
      </c>
      <c r="I96" s="13" t="s">
        <v>1152</v>
      </c>
      <c r="J96" s="13" t="s">
        <v>1153</v>
      </c>
      <c r="K96" s="13" t="s">
        <v>652</v>
      </c>
    </row>
    <row r="97" spans="1:11">
      <c r="A97" s="2" t="s">
        <v>609</v>
      </c>
      <c r="B97" s="2" t="s">
        <v>612</v>
      </c>
      <c r="C97" s="2" t="s">
        <v>424</v>
      </c>
      <c r="D97" s="5" t="s">
        <v>1154</v>
      </c>
      <c r="E97" s="13" t="s">
        <v>1155</v>
      </c>
      <c r="F97" s="13" t="s">
        <v>1156</v>
      </c>
      <c r="G97" s="13" t="s">
        <v>652</v>
      </c>
      <c r="H97" s="13" t="s">
        <v>652</v>
      </c>
      <c r="I97" s="13" t="s">
        <v>652</v>
      </c>
      <c r="J97" s="13" t="s">
        <v>1157</v>
      </c>
      <c r="K97" s="13" t="s">
        <v>652</v>
      </c>
    </row>
    <row r="98" spans="1:11">
      <c r="A98" s="2" t="s">
        <v>609</v>
      </c>
      <c r="B98" s="2" t="s">
        <v>613</v>
      </c>
      <c r="C98" s="2" t="s">
        <v>425</v>
      </c>
      <c r="D98" s="5" t="s">
        <v>1158</v>
      </c>
      <c r="E98" s="13" t="s">
        <v>1159</v>
      </c>
      <c r="F98" s="13" t="s">
        <v>1160</v>
      </c>
      <c r="G98" s="13" t="s">
        <v>1161</v>
      </c>
      <c r="H98" s="13" t="s">
        <v>652</v>
      </c>
      <c r="I98" s="13" t="s">
        <v>1162</v>
      </c>
      <c r="J98" s="13" t="s">
        <v>1163</v>
      </c>
      <c r="K98" s="13" t="s">
        <v>1164</v>
      </c>
    </row>
    <row r="99" spans="1:11">
      <c r="A99" s="2" t="s">
        <v>609</v>
      </c>
      <c r="B99" s="2" t="s">
        <v>614</v>
      </c>
      <c r="C99" s="2" t="s">
        <v>427</v>
      </c>
      <c r="D99" s="5" t="s">
        <v>1165</v>
      </c>
      <c r="E99" s="13" t="s">
        <v>1166</v>
      </c>
      <c r="F99" s="13" t="s">
        <v>1167</v>
      </c>
      <c r="G99" s="13" t="s">
        <v>1168</v>
      </c>
      <c r="H99" s="13" t="s">
        <v>652</v>
      </c>
      <c r="I99" s="13" t="s">
        <v>1169</v>
      </c>
      <c r="J99" s="13" t="s">
        <v>1170</v>
      </c>
      <c r="K99" s="13" t="s">
        <v>652</v>
      </c>
    </row>
    <row r="100" spans="1:11">
      <c r="A100" s="2" t="s">
        <v>609</v>
      </c>
      <c r="B100" s="2" t="s">
        <v>615</v>
      </c>
      <c r="C100" s="2" t="s">
        <v>424</v>
      </c>
      <c r="D100" s="5" t="s">
        <v>1171</v>
      </c>
      <c r="E100" s="13" t="s">
        <v>1172</v>
      </c>
      <c r="F100" s="13" t="s">
        <v>1173</v>
      </c>
      <c r="G100" s="13" t="s">
        <v>1174</v>
      </c>
      <c r="H100" s="13" t="s">
        <v>652</v>
      </c>
      <c r="I100" s="13" t="s">
        <v>1175</v>
      </c>
      <c r="J100" s="13" t="s">
        <v>1176</v>
      </c>
      <c r="K100" s="13" t="s">
        <v>652</v>
      </c>
    </row>
    <row r="101" spans="1:11">
      <c r="A101" s="2" t="s">
        <v>609</v>
      </c>
      <c r="B101" s="2" t="s">
        <v>615</v>
      </c>
      <c r="C101" s="2" t="s">
        <v>424</v>
      </c>
      <c r="D101" s="5" t="s">
        <v>1177</v>
      </c>
      <c r="E101" s="13" t="s">
        <v>1178</v>
      </c>
      <c r="F101" s="13" t="s">
        <v>1179</v>
      </c>
      <c r="G101" s="13" t="s">
        <v>1180</v>
      </c>
      <c r="H101" s="13" t="s">
        <v>652</v>
      </c>
      <c r="I101" s="13" t="s">
        <v>1181</v>
      </c>
      <c r="J101" s="13" t="s">
        <v>1182</v>
      </c>
      <c r="K101" s="13" t="s">
        <v>652</v>
      </c>
    </row>
    <row r="102" spans="1:11">
      <c r="A102" s="2" t="s">
        <v>609</v>
      </c>
      <c r="B102" s="2" t="s">
        <v>616</v>
      </c>
      <c r="C102" s="2" t="s">
        <v>427</v>
      </c>
      <c r="D102" s="5" t="s">
        <v>1183</v>
      </c>
      <c r="E102" s="13" t="s">
        <v>1184</v>
      </c>
      <c r="F102" s="13" t="s">
        <v>1185</v>
      </c>
      <c r="G102" s="13" t="s">
        <v>1186</v>
      </c>
      <c r="H102" s="13" t="s">
        <v>652</v>
      </c>
      <c r="I102" s="13" t="s">
        <v>1187</v>
      </c>
      <c r="J102" s="13" t="s">
        <v>1188</v>
      </c>
      <c r="K102" s="13" t="s">
        <v>652</v>
      </c>
    </row>
    <row r="103" spans="1:11">
      <c r="A103" s="2" t="s">
        <v>609</v>
      </c>
      <c r="B103" s="2" t="s">
        <v>617</v>
      </c>
      <c r="C103" s="2" t="s">
        <v>424</v>
      </c>
      <c r="D103" s="5" t="s">
        <v>1189</v>
      </c>
      <c r="E103" s="13" t="s">
        <v>1190</v>
      </c>
      <c r="F103" s="13" t="s">
        <v>1191</v>
      </c>
      <c r="G103" s="13" t="s">
        <v>1192</v>
      </c>
      <c r="H103" s="13" t="s">
        <v>652</v>
      </c>
      <c r="I103" s="13" t="s">
        <v>652</v>
      </c>
      <c r="J103" s="13" t="s">
        <v>826</v>
      </c>
      <c r="K103" s="13" t="s">
        <v>652</v>
      </c>
    </row>
    <row r="104" spans="1:11">
      <c r="A104" s="2" t="s">
        <v>609</v>
      </c>
      <c r="B104" s="2" t="s">
        <v>617</v>
      </c>
      <c r="C104" s="2" t="s">
        <v>424</v>
      </c>
      <c r="D104" s="5" t="s">
        <v>1193</v>
      </c>
      <c r="E104" s="13" t="s">
        <v>1194</v>
      </c>
      <c r="F104" s="13" t="s">
        <v>1195</v>
      </c>
      <c r="G104" s="13" t="s">
        <v>1196</v>
      </c>
      <c r="H104" s="13" t="s">
        <v>1197</v>
      </c>
      <c r="I104" s="13" t="s">
        <v>1198</v>
      </c>
      <c r="J104" s="13" t="s">
        <v>1199</v>
      </c>
      <c r="K104" s="13" t="s">
        <v>652</v>
      </c>
    </row>
    <row r="105" spans="1:11">
      <c r="A105" s="2" t="s">
        <v>609</v>
      </c>
      <c r="B105" s="2" t="s">
        <v>618</v>
      </c>
      <c r="C105" s="2" t="s">
        <v>424</v>
      </c>
      <c r="D105" s="5" t="s">
        <v>1200</v>
      </c>
      <c r="E105" s="13" t="s">
        <v>652</v>
      </c>
      <c r="F105" s="13" t="s">
        <v>652</v>
      </c>
      <c r="G105" s="13" t="s">
        <v>652</v>
      </c>
      <c r="H105" s="13" t="s">
        <v>652</v>
      </c>
      <c r="I105" s="13" t="s">
        <v>652</v>
      </c>
      <c r="J105" s="13" t="s">
        <v>1201</v>
      </c>
      <c r="K105" s="13" t="s">
        <v>652</v>
      </c>
    </row>
    <row r="106" spans="1:11">
      <c r="A106" s="2" t="s">
        <v>609</v>
      </c>
      <c r="B106" s="2" t="s">
        <v>618</v>
      </c>
      <c r="C106" s="2" t="s">
        <v>424</v>
      </c>
      <c r="D106" s="5" t="s">
        <v>1202</v>
      </c>
      <c r="E106" s="13" t="s">
        <v>1203</v>
      </c>
      <c r="F106" s="13" t="s">
        <v>1204</v>
      </c>
      <c r="G106" s="13" t="s">
        <v>1205</v>
      </c>
      <c r="H106" s="13" t="s">
        <v>652</v>
      </c>
      <c r="I106" s="13" t="s">
        <v>652</v>
      </c>
      <c r="J106" s="13" t="s">
        <v>1206</v>
      </c>
      <c r="K106" s="13" t="s">
        <v>652</v>
      </c>
    </row>
    <row r="107" spans="1:11">
      <c r="A107" s="2" t="s">
        <v>609</v>
      </c>
      <c r="B107" s="2" t="s">
        <v>619</v>
      </c>
      <c r="C107" s="2" t="s">
        <v>427</v>
      </c>
      <c r="D107" s="5" t="s">
        <v>1207</v>
      </c>
      <c r="E107" s="13" t="s">
        <v>1208</v>
      </c>
      <c r="F107" s="13" t="s">
        <v>1209</v>
      </c>
      <c r="G107" s="13" t="s">
        <v>1210</v>
      </c>
      <c r="H107" s="13" t="s">
        <v>652</v>
      </c>
      <c r="I107" s="13" t="s">
        <v>1211</v>
      </c>
      <c r="J107" s="13" t="s">
        <v>1212</v>
      </c>
      <c r="K107" s="13" t="s">
        <v>652</v>
      </c>
    </row>
    <row r="108" spans="1:11">
      <c r="A108" s="2" t="s">
        <v>609</v>
      </c>
      <c r="B108" s="2" t="s">
        <v>620</v>
      </c>
      <c r="C108" s="2" t="s">
        <v>426</v>
      </c>
      <c r="D108" s="5" t="s">
        <v>1213</v>
      </c>
      <c r="E108" s="13" t="s">
        <v>1214</v>
      </c>
      <c r="F108" s="13" t="s">
        <v>1215</v>
      </c>
      <c r="G108" s="13" t="s">
        <v>685</v>
      </c>
      <c r="H108" s="13" t="s">
        <v>652</v>
      </c>
      <c r="I108" s="13" t="s">
        <v>1216</v>
      </c>
      <c r="J108" s="13" t="s">
        <v>1217</v>
      </c>
      <c r="K108" s="13" t="s">
        <v>652</v>
      </c>
    </row>
    <row r="109" spans="1:11">
      <c r="A109" s="2" t="s">
        <v>609</v>
      </c>
      <c r="B109" s="2" t="s">
        <v>621</v>
      </c>
      <c r="C109" s="2" t="s">
        <v>429</v>
      </c>
      <c r="D109" s="5" t="s">
        <v>1218</v>
      </c>
      <c r="E109" s="13" t="s">
        <v>1219</v>
      </c>
      <c r="F109" s="13" t="s">
        <v>1220</v>
      </c>
      <c r="G109" s="13" t="s">
        <v>1221</v>
      </c>
      <c r="H109" s="13" t="s">
        <v>652</v>
      </c>
      <c r="I109" s="13" t="s">
        <v>1222</v>
      </c>
      <c r="J109" s="13" t="s">
        <v>1223</v>
      </c>
      <c r="K109" s="13" t="s">
        <v>1224</v>
      </c>
    </row>
    <row r="110" spans="1:11">
      <c r="A110" s="2" t="s">
        <v>609</v>
      </c>
      <c r="B110" s="2" t="s">
        <v>622</v>
      </c>
      <c r="C110" s="2" t="s">
        <v>424</v>
      </c>
      <c r="D110" s="5" t="s">
        <v>1225</v>
      </c>
      <c r="E110" s="13" t="s">
        <v>1226</v>
      </c>
      <c r="F110" s="13" t="s">
        <v>1227</v>
      </c>
      <c r="G110" s="13" t="s">
        <v>1228</v>
      </c>
      <c r="H110" s="13" t="s">
        <v>652</v>
      </c>
      <c r="I110" s="13" t="s">
        <v>1229</v>
      </c>
      <c r="J110" s="13" t="s">
        <v>1230</v>
      </c>
      <c r="K110" s="13" t="s">
        <v>652</v>
      </c>
    </row>
    <row r="111" spans="1:11">
      <c r="A111" s="2" t="s">
        <v>609</v>
      </c>
      <c r="B111" s="2" t="s">
        <v>622</v>
      </c>
      <c r="C111" s="2" t="s">
        <v>424</v>
      </c>
      <c r="D111" s="5" t="s">
        <v>1231</v>
      </c>
      <c r="E111" s="13" t="s">
        <v>1232</v>
      </c>
      <c r="F111" s="13" t="s">
        <v>1233</v>
      </c>
      <c r="G111" s="13" t="s">
        <v>652</v>
      </c>
      <c r="H111" s="13" t="s">
        <v>652</v>
      </c>
      <c r="I111" s="13" t="s">
        <v>1234</v>
      </c>
      <c r="J111" s="13" t="s">
        <v>1235</v>
      </c>
      <c r="K111" s="13" t="s">
        <v>652</v>
      </c>
    </row>
    <row r="112" spans="1:11">
      <c r="A112" s="2" t="s">
        <v>609</v>
      </c>
      <c r="B112" s="2" t="s">
        <v>623</v>
      </c>
      <c r="C112" s="2" t="s">
        <v>427</v>
      </c>
      <c r="D112" s="5" t="s">
        <v>1236</v>
      </c>
      <c r="E112" s="13" t="s">
        <v>1237</v>
      </c>
      <c r="F112" s="13" t="s">
        <v>1238</v>
      </c>
      <c r="G112" s="13" t="s">
        <v>677</v>
      </c>
      <c r="H112" s="13" t="s">
        <v>652</v>
      </c>
      <c r="I112" s="13" t="s">
        <v>1239</v>
      </c>
      <c r="J112" s="13" t="s">
        <v>1240</v>
      </c>
      <c r="K112" s="13" t="s">
        <v>652</v>
      </c>
    </row>
    <row r="113" spans="1:11">
      <c r="A113" s="2" t="s">
        <v>609</v>
      </c>
      <c r="B113" s="2" t="s">
        <v>624</v>
      </c>
      <c r="C113" s="2" t="s">
        <v>427</v>
      </c>
      <c r="D113" s="5" t="s">
        <v>1241</v>
      </c>
      <c r="E113" s="13" t="s">
        <v>1242</v>
      </c>
      <c r="F113" s="13" t="s">
        <v>1243</v>
      </c>
      <c r="G113" s="13" t="s">
        <v>1244</v>
      </c>
      <c r="H113" s="13" t="s">
        <v>652</v>
      </c>
      <c r="I113" s="13" t="s">
        <v>1245</v>
      </c>
      <c r="J113" s="13" t="s">
        <v>1246</v>
      </c>
      <c r="K113" s="13" t="s">
        <v>652</v>
      </c>
    </row>
    <row r="114" spans="1:11">
      <c r="A114" s="2" t="s">
        <v>609</v>
      </c>
      <c r="B114" s="2" t="s">
        <v>625</v>
      </c>
      <c r="C114" s="2" t="s">
        <v>424</v>
      </c>
      <c r="D114" s="5" t="s">
        <v>1247</v>
      </c>
      <c r="E114" s="13" t="s">
        <v>1248</v>
      </c>
      <c r="F114" s="13" t="s">
        <v>1249</v>
      </c>
      <c r="G114" s="13" t="s">
        <v>1250</v>
      </c>
      <c r="H114" s="13" t="s">
        <v>652</v>
      </c>
      <c r="I114" s="13" t="s">
        <v>1251</v>
      </c>
      <c r="J114" s="13" t="s">
        <v>1252</v>
      </c>
      <c r="K114" s="13" t="s">
        <v>1253</v>
      </c>
    </row>
    <row r="115" spans="1:11">
      <c r="A115" s="2" t="s">
        <v>609</v>
      </c>
      <c r="B115" s="2" t="s">
        <v>625</v>
      </c>
      <c r="C115" s="2" t="s">
        <v>424</v>
      </c>
      <c r="D115" s="5" t="s">
        <v>1254</v>
      </c>
      <c r="E115" s="13" t="s">
        <v>1255</v>
      </c>
      <c r="F115" s="13" t="s">
        <v>1256</v>
      </c>
      <c r="G115" s="13" t="s">
        <v>652</v>
      </c>
      <c r="H115" s="13" t="s">
        <v>652</v>
      </c>
      <c r="I115" s="13" t="s">
        <v>652</v>
      </c>
      <c r="J115" s="13" t="s">
        <v>1257</v>
      </c>
      <c r="K115" s="13" t="s">
        <v>652</v>
      </c>
    </row>
    <row r="116" spans="1:11">
      <c r="A116" s="2" t="s">
        <v>609</v>
      </c>
      <c r="B116" s="2" t="s">
        <v>626</v>
      </c>
      <c r="C116" s="2" t="s">
        <v>426</v>
      </c>
      <c r="D116" s="5" t="s">
        <v>1258</v>
      </c>
      <c r="E116" s="13" t="s">
        <v>1259</v>
      </c>
      <c r="F116" s="13" t="s">
        <v>1260</v>
      </c>
      <c r="G116" s="13" t="s">
        <v>1261</v>
      </c>
      <c r="H116" s="13" t="s">
        <v>652</v>
      </c>
      <c r="I116" s="13" t="s">
        <v>1262</v>
      </c>
      <c r="J116" s="13" t="s">
        <v>1263</v>
      </c>
      <c r="K116" s="13" t="s">
        <v>652</v>
      </c>
    </row>
    <row r="117" spans="1:11">
      <c r="A117" s="2" t="s">
        <v>609</v>
      </c>
      <c r="B117" s="2" t="s">
        <v>628</v>
      </c>
      <c r="C117" s="2" t="s">
        <v>427</v>
      </c>
      <c r="D117" s="5" t="s">
        <v>1264</v>
      </c>
      <c r="E117" s="13" t="s">
        <v>652</v>
      </c>
      <c r="F117" s="13" t="s">
        <v>652</v>
      </c>
      <c r="G117" s="13" t="s">
        <v>652</v>
      </c>
      <c r="H117" s="13" t="s">
        <v>652</v>
      </c>
      <c r="I117" s="13" t="s">
        <v>652</v>
      </c>
      <c r="J117" s="13" t="s">
        <v>826</v>
      </c>
      <c r="K117" s="13" t="s">
        <v>652</v>
      </c>
    </row>
    <row r="118" spans="1:11">
      <c r="A118" s="2" t="s">
        <v>609</v>
      </c>
      <c r="B118" s="2" t="s">
        <v>629</v>
      </c>
      <c r="C118" s="2" t="s">
        <v>427</v>
      </c>
      <c r="D118" s="5" t="s">
        <v>1265</v>
      </c>
      <c r="E118" s="13" t="s">
        <v>1266</v>
      </c>
      <c r="F118" s="13" t="s">
        <v>1267</v>
      </c>
      <c r="G118" s="13" t="s">
        <v>1268</v>
      </c>
      <c r="H118" s="13" t="s">
        <v>652</v>
      </c>
      <c r="I118" s="13" t="s">
        <v>1269</v>
      </c>
      <c r="J118" s="13" t="s">
        <v>1270</v>
      </c>
      <c r="K118" s="13" t="s">
        <v>1271</v>
      </c>
    </row>
    <row r="119" spans="1:11">
      <c r="A119" s="2" t="s">
        <v>630</v>
      </c>
      <c r="B119" s="2" t="s">
        <v>631</v>
      </c>
      <c r="C119" s="2" t="s">
        <v>426</v>
      </c>
      <c r="D119" s="5" t="s">
        <v>1272</v>
      </c>
      <c r="E119" s="13" t="s">
        <v>1273</v>
      </c>
      <c r="F119" s="13" t="s">
        <v>1274</v>
      </c>
      <c r="G119" s="13" t="s">
        <v>1275</v>
      </c>
      <c r="H119" s="13" t="s">
        <v>652</v>
      </c>
      <c r="I119" s="13" t="s">
        <v>1276</v>
      </c>
      <c r="J119" s="13" t="s">
        <v>1277</v>
      </c>
      <c r="K119" s="13" t="s">
        <v>1278</v>
      </c>
    </row>
    <row r="120" spans="1:11">
      <c r="A120" s="2" t="s">
        <v>630</v>
      </c>
      <c r="B120" s="2" t="s">
        <v>632</v>
      </c>
      <c r="C120" s="2" t="s">
        <v>427</v>
      </c>
      <c r="D120" s="5" t="s">
        <v>1279</v>
      </c>
      <c r="E120" s="13" t="s">
        <v>1280</v>
      </c>
      <c r="F120" s="13" t="s">
        <v>1281</v>
      </c>
      <c r="G120" s="13" t="s">
        <v>1282</v>
      </c>
      <c r="H120" s="13" t="s">
        <v>652</v>
      </c>
      <c r="I120" s="13" t="s">
        <v>1283</v>
      </c>
      <c r="J120" s="13" t="s">
        <v>1284</v>
      </c>
      <c r="K120" s="13" t="s">
        <v>1285</v>
      </c>
    </row>
    <row r="121" spans="1:11">
      <c r="A121" s="2" t="s">
        <v>630</v>
      </c>
      <c r="B121" s="2" t="s">
        <v>634</v>
      </c>
      <c r="C121" s="2" t="s">
        <v>425</v>
      </c>
      <c r="D121" s="5" t="s">
        <v>1286</v>
      </c>
      <c r="E121" s="13" t="s">
        <v>1287</v>
      </c>
      <c r="F121" s="13" t="s">
        <v>1288</v>
      </c>
      <c r="G121" s="13" t="s">
        <v>1289</v>
      </c>
      <c r="H121" s="13" t="s">
        <v>652</v>
      </c>
      <c r="I121" s="13" t="s">
        <v>1290</v>
      </c>
      <c r="J121" s="13" t="s">
        <v>1291</v>
      </c>
      <c r="K121" s="13" t="s">
        <v>652</v>
      </c>
    </row>
    <row r="122" spans="1:11">
      <c r="A122" s="2" t="s">
        <v>630</v>
      </c>
      <c r="B122" s="2" t="s">
        <v>635</v>
      </c>
      <c r="C122" s="2" t="s">
        <v>424</v>
      </c>
      <c r="D122" s="5" t="s">
        <v>1292</v>
      </c>
      <c r="E122" s="13" t="s">
        <v>1293</v>
      </c>
      <c r="F122" s="13" t="s">
        <v>1294</v>
      </c>
      <c r="G122" s="13" t="s">
        <v>1295</v>
      </c>
      <c r="H122" s="13" t="s">
        <v>652</v>
      </c>
      <c r="I122" s="13" t="s">
        <v>1296</v>
      </c>
      <c r="J122" s="13" t="s">
        <v>1297</v>
      </c>
      <c r="K122" s="13" t="s">
        <v>652</v>
      </c>
    </row>
    <row r="123" spans="1:11">
      <c r="A123" s="2" t="s">
        <v>630</v>
      </c>
      <c r="B123" s="2" t="s">
        <v>635</v>
      </c>
      <c r="C123" s="2" t="s">
        <v>424</v>
      </c>
      <c r="D123" s="5" t="s">
        <v>1298</v>
      </c>
      <c r="E123" s="13" t="s">
        <v>1299</v>
      </c>
      <c r="F123" s="13" t="s">
        <v>1300</v>
      </c>
      <c r="G123" s="13" t="s">
        <v>652</v>
      </c>
      <c r="H123" s="13" t="s">
        <v>652</v>
      </c>
      <c r="I123" s="13" t="s">
        <v>1301</v>
      </c>
      <c r="J123" s="13" t="s">
        <v>1302</v>
      </c>
      <c r="K123" s="13" t="s">
        <v>652</v>
      </c>
    </row>
    <row r="124" spans="1:11">
      <c r="A124" s="2" t="s">
        <v>630</v>
      </c>
      <c r="B124" s="2" t="s">
        <v>636</v>
      </c>
      <c r="C124" s="2" t="s">
        <v>427</v>
      </c>
      <c r="D124" s="5" t="s">
        <v>1303</v>
      </c>
      <c r="E124" s="13" t="s">
        <v>1304</v>
      </c>
      <c r="F124" s="13" t="s">
        <v>1305</v>
      </c>
      <c r="G124" s="13" t="s">
        <v>1306</v>
      </c>
      <c r="H124" s="13" t="s">
        <v>652</v>
      </c>
      <c r="I124" s="13" t="s">
        <v>1307</v>
      </c>
      <c r="J124" s="13" t="s">
        <v>1308</v>
      </c>
      <c r="K124" s="13" t="s">
        <v>1309</v>
      </c>
    </row>
    <row r="125" spans="1:11">
      <c r="A125" s="2" t="s">
        <v>630</v>
      </c>
      <c r="B125" s="2" t="s">
        <v>637</v>
      </c>
      <c r="C125" s="2" t="s">
        <v>424</v>
      </c>
      <c r="D125" s="5" t="s">
        <v>1310</v>
      </c>
      <c r="E125" s="13" t="s">
        <v>1311</v>
      </c>
      <c r="F125" s="13" t="s">
        <v>1312</v>
      </c>
      <c r="G125" s="13" t="s">
        <v>1313</v>
      </c>
      <c r="H125" s="13" t="s">
        <v>652</v>
      </c>
      <c r="I125" s="13" t="s">
        <v>1314</v>
      </c>
      <c r="J125" s="13" t="s">
        <v>1315</v>
      </c>
      <c r="K125" s="13" t="s">
        <v>652</v>
      </c>
    </row>
    <row r="126" spans="1:11">
      <c r="A126" s="2" t="s">
        <v>630</v>
      </c>
      <c r="B126" s="2" t="s">
        <v>637</v>
      </c>
      <c r="C126" s="2" t="s">
        <v>424</v>
      </c>
      <c r="D126" s="5" t="s">
        <v>1316</v>
      </c>
      <c r="E126" s="13" t="s">
        <v>1317</v>
      </c>
      <c r="F126" s="13" t="s">
        <v>1318</v>
      </c>
      <c r="G126" s="13" t="s">
        <v>1319</v>
      </c>
      <c r="H126" s="13" t="s">
        <v>652</v>
      </c>
      <c r="I126" s="13" t="s">
        <v>1320</v>
      </c>
      <c r="J126" s="13" t="s">
        <v>1321</v>
      </c>
      <c r="K126" s="13" t="s">
        <v>1322</v>
      </c>
    </row>
    <row r="127" spans="1:11">
      <c r="A127" s="2" t="s">
        <v>630</v>
      </c>
      <c r="B127" s="2" t="s">
        <v>638</v>
      </c>
      <c r="C127" s="2" t="s">
        <v>424</v>
      </c>
      <c r="D127" s="5" t="s">
        <v>1323</v>
      </c>
      <c r="E127" s="13" t="s">
        <v>1324</v>
      </c>
      <c r="F127" s="13" t="s">
        <v>1325</v>
      </c>
      <c r="G127" s="13" t="s">
        <v>652</v>
      </c>
      <c r="H127" s="13" t="s">
        <v>652</v>
      </c>
      <c r="I127" s="13" t="s">
        <v>1326</v>
      </c>
      <c r="J127" s="13" t="s">
        <v>1327</v>
      </c>
      <c r="K127" s="13" t="s">
        <v>652</v>
      </c>
    </row>
    <row r="128" spans="1:11">
      <c r="A128" s="2" t="s">
        <v>630</v>
      </c>
      <c r="B128" s="2" t="s">
        <v>638</v>
      </c>
      <c r="C128" s="2" t="s">
        <v>424</v>
      </c>
      <c r="D128" s="5" t="s">
        <v>1328</v>
      </c>
      <c r="E128" s="13" t="s">
        <v>1329</v>
      </c>
      <c r="F128" s="13" t="s">
        <v>1330</v>
      </c>
      <c r="G128" s="13" t="s">
        <v>1331</v>
      </c>
      <c r="H128" s="13" t="s">
        <v>652</v>
      </c>
      <c r="I128" s="13" t="s">
        <v>652</v>
      </c>
      <c r="J128" s="13" t="s">
        <v>1332</v>
      </c>
      <c r="K128" s="13" t="s">
        <v>1333</v>
      </c>
    </row>
    <row r="129" spans="1:12">
      <c r="A129" s="2" t="s">
        <v>630</v>
      </c>
      <c r="B129" s="2" t="s">
        <v>639</v>
      </c>
      <c r="C129" s="2" t="s">
        <v>424</v>
      </c>
      <c r="D129" s="5" t="s">
        <v>1334</v>
      </c>
      <c r="E129" s="13" t="s">
        <v>1335</v>
      </c>
      <c r="F129" s="13" t="s">
        <v>1336</v>
      </c>
      <c r="G129" s="13" t="s">
        <v>652</v>
      </c>
      <c r="H129" s="13" t="s">
        <v>652</v>
      </c>
      <c r="I129" s="13" t="s">
        <v>1337</v>
      </c>
      <c r="J129" s="13" t="s">
        <v>1338</v>
      </c>
      <c r="K129" s="13" t="s">
        <v>652</v>
      </c>
    </row>
    <row r="130" spans="1:12">
      <c r="A130" s="2" t="s">
        <v>630</v>
      </c>
      <c r="B130" s="2" t="s">
        <v>639</v>
      </c>
      <c r="C130" s="2" t="s">
        <v>424</v>
      </c>
      <c r="D130" s="5" t="s">
        <v>1339</v>
      </c>
      <c r="E130" s="13" t="s">
        <v>1340</v>
      </c>
      <c r="F130" s="13" t="s">
        <v>1341</v>
      </c>
      <c r="G130" s="13" t="s">
        <v>1342</v>
      </c>
      <c r="H130" s="13" t="s">
        <v>652</v>
      </c>
      <c r="I130" s="13" t="s">
        <v>652</v>
      </c>
      <c r="J130" s="13" t="s">
        <v>1343</v>
      </c>
      <c r="K130" s="13" t="s">
        <v>652</v>
      </c>
    </row>
    <row r="131" spans="1:12">
      <c r="A131" s="2" t="s">
        <v>630</v>
      </c>
      <c r="B131" s="2" t="s">
        <v>640</v>
      </c>
      <c r="C131" s="2" t="s">
        <v>429</v>
      </c>
      <c r="D131" s="5" t="s">
        <v>1344</v>
      </c>
      <c r="E131" s="13" t="s">
        <v>1345</v>
      </c>
      <c r="F131" s="13" t="s">
        <v>1346</v>
      </c>
      <c r="G131" s="13" t="s">
        <v>1347</v>
      </c>
      <c r="H131" s="13" t="s">
        <v>652</v>
      </c>
      <c r="I131" s="13" t="s">
        <v>1348</v>
      </c>
      <c r="J131" s="13" t="s">
        <v>1349</v>
      </c>
      <c r="K131" s="13" t="s">
        <v>652</v>
      </c>
    </row>
    <row r="132" spans="1:12">
      <c r="A132" s="2" t="s">
        <v>630</v>
      </c>
      <c r="B132" s="2" t="s">
        <v>641</v>
      </c>
      <c r="C132" s="2" t="s">
        <v>428</v>
      </c>
      <c r="D132" s="5" t="s">
        <v>1350</v>
      </c>
      <c r="E132" s="13" t="s">
        <v>1351</v>
      </c>
      <c r="F132" s="13" t="s">
        <v>1352</v>
      </c>
      <c r="G132" s="13" t="s">
        <v>652</v>
      </c>
      <c r="H132" s="13" t="s">
        <v>652</v>
      </c>
      <c r="I132" s="13" t="s">
        <v>652</v>
      </c>
      <c r="J132" s="13" t="s">
        <v>1353</v>
      </c>
      <c r="K132" s="13" t="s">
        <v>652</v>
      </c>
    </row>
    <row r="133" spans="1:12">
      <c r="A133" s="2" t="s">
        <v>630</v>
      </c>
      <c r="B133" s="2" t="s">
        <v>642</v>
      </c>
      <c r="C133" s="2" t="s">
        <v>427</v>
      </c>
      <c r="D133" s="5" t="s">
        <v>1354</v>
      </c>
      <c r="E133" s="13" t="s">
        <v>1355</v>
      </c>
      <c r="F133" s="13" t="s">
        <v>1356</v>
      </c>
      <c r="G133" s="13" t="s">
        <v>677</v>
      </c>
      <c r="H133" s="13" t="s">
        <v>652</v>
      </c>
      <c r="I133" s="13" t="s">
        <v>1357</v>
      </c>
      <c r="J133" s="13" t="s">
        <v>1358</v>
      </c>
      <c r="K133" s="13" t="s">
        <v>652</v>
      </c>
    </row>
    <row r="134" spans="1:12">
      <c r="A134" s="2" t="s">
        <v>630</v>
      </c>
      <c r="B134" s="2" t="s">
        <v>643</v>
      </c>
      <c r="C134" s="2" t="s">
        <v>427</v>
      </c>
      <c r="D134" s="5" t="s">
        <v>1359</v>
      </c>
      <c r="E134" s="13" t="s">
        <v>1360</v>
      </c>
      <c r="F134" s="13" t="s">
        <v>1361</v>
      </c>
      <c r="G134" s="13" t="s">
        <v>652</v>
      </c>
      <c r="H134" s="13" t="s">
        <v>652</v>
      </c>
      <c r="I134" s="13" t="s">
        <v>652</v>
      </c>
      <c r="J134" s="13" t="s">
        <v>652</v>
      </c>
      <c r="K134" s="13" t="s">
        <v>652</v>
      </c>
    </row>
    <row r="135" spans="1:12">
      <c r="A135" s="2" t="s">
        <v>630</v>
      </c>
      <c r="B135" s="2" t="s">
        <v>644</v>
      </c>
      <c r="C135" s="2" t="s">
        <v>424</v>
      </c>
      <c r="D135" s="5" t="s">
        <v>1362</v>
      </c>
      <c r="E135" s="13" t="s">
        <v>1363</v>
      </c>
      <c r="F135" s="13" t="s">
        <v>1364</v>
      </c>
      <c r="G135" s="13" t="s">
        <v>1365</v>
      </c>
      <c r="H135" s="13" t="s">
        <v>652</v>
      </c>
      <c r="I135" s="13" t="s">
        <v>1366</v>
      </c>
      <c r="J135" s="13" t="s">
        <v>1367</v>
      </c>
      <c r="K135" s="13" t="s">
        <v>1368</v>
      </c>
    </row>
    <row r="136" spans="1:12">
      <c r="A136" s="2" t="s">
        <v>630</v>
      </c>
      <c r="B136" s="2" t="s">
        <v>644</v>
      </c>
      <c r="C136" s="2" t="s">
        <v>424</v>
      </c>
      <c r="D136" s="5" t="s">
        <v>1369</v>
      </c>
      <c r="E136" s="13" t="s">
        <v>1370</v>
      </c>
      <c r="F136" s="13" t="s">
        <v>1371</v>
      </c>
      <c r="G136" s="13" t="s">
        <v>1372</v>
      </c>
      <c r="H136" s="13" t="s">
        <v>652</v>
      </c>
      <c r="I136" s="13" t="s">
        <v>1373</v>
      </c>
      <c r="J136" s="13" t="s">
        <v>1374</v>
      </c>
      <c r="K136" s="13" t="s">
        <v>1375</v>
      </c>
    </row>
    <row r="137" spans="1:12">
      <c r="A137" s="7" t="s">
        <v>630</v>
      </c>
      <c r="B137" s="7" t="s">
        <v>645</v>
      </c>
      <c r="C137" s="7" t="s">
        <v>425</v>
      </c>
      <c r="D137" s="8" t="s">
        <v>1376</v>
      </c>
      <c r="E137" s="14" t="s">
        <v>1377</v>
      </c>
      <c r="F137" s="14" t="s">
        <v>1378</v>
      </c>
      <c r="G137" s="14" t="s">
        <v>1110</v>
      </c>
      <c r="H137" s="14" t="s">
        <v>652</v>
      </c>
      <c r="I137" s="14" t="s">
        <v>1379</v>
      </c>
      <c r="J137" s="14" t="s">
        <v>1380</v>
      </c>
      <c r="K137" s="14" t="s">
        <v>652</v>
      </c>
    </row>
    <row r="139" spans="1:12">
      <c r="D139" s="15"/>
      <c r="E139" s="16"/>
      <c r="F139" s="16"/>
      <c r="G139" s="16"/>
      <c r="H139" s="16"/>
      <c r="I139" s="16"/>
      <c r="J139" s="16"/>
      <c r="K139" s="16"/>
      <c r="L139" s="15"/>
    </row>
    <row r="140" spans="1:12">
      <c r="D140" s="15"/>
      <c r="E140" s="17"/>
      <c r="F140" s="17"/>
      <c r="G140" s="16"/>
      <c r="H140" s="16"/>
      <c r="I140" s="16"/>
      <c r="J140" s="16"/>
      <c r="K140" s="17"/>
      <c r="L140" s="15"/>
    </row>
    <row r="141" spans="1:12">
      <c r="D141" s="15"/>
      <c r="E141" s="18"/>
      <c r="F141" s="18"/>
      <c r="G141" s="16"/>
      <c r="H141" s="16"/>
      <c r="I141" s="16"/>
      <c r="J141" s="16"/>
      <c r="K141" s="18"/>
      <c r="L141" s="15"/>
    </row>
    <row r="142" spans="1:12">
      <c r="D142" s="15"/>
      <c r="E142" s="18"/>
      <c r="F142" s="18"/>
      <c r="G142" s="16"/>
      <c r="H142" s="16"/>
      <c r="I142" s="16"/>
      <c r="J142" s="16"/>
      <c r="K142" s="18"/>
      <c r="L142" s="15"/>
    </row>
    <row r="143" spans="1:12">
      <c r="D143" s="15"/>
      <c r="E143" s="18"/>
      <c r="F143" s="18"/>
      <c r="G143" s="16"/>
      <c r="H143" s="16"/>
      <c r="I143" s="16"/>
      <c r="J143" s="16"/>
      <c r="K143" s="18"/>
      <c r="L143" s="15"/>
    </row>
    <row r="144" spans="1:12">
      <c r="E144" s="18"/>
      <c r="F144" s="18"/>
      <c r="G144" s="16"/>
      <c r="H144" s="16"/>
      <c r="I144" s="16"/>
      <c r="J144" s="16"/>
      <c r="K144" s="18"/>
    </row>
    <row r="145" spans="5:11">
      <c r="E145" s="18"/>
      <c r="F145" s="18"/>
      <c r="G145" s="16"/>
      <c r="H145" s="16"/>
      <c r="I145" s="16"/>
      <c r="J145" s="16"/>
      <c r="K145" s="18"/>
    </row>
    <row r="146" spans="5:11">
      <c r="E146" s="18"/>
      <c r="F146" s="18"/>
      <c r="K146" s="18"/>
    </row>
    <row r="147" spans="5:11">
      <c r="E147" s="18"/>
      <c r="F147" s="18"/>
      <c r="G147" s="16"/>
      <c r="H147" s="16"/>
      <c r="I147" s="16"/>
      <c r="J147" s="16"/>
      <c r="K147" s="18"/>
    </row>
  </sheetData>
  <conditionalFormatting sqref="E148:F148 K148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17" sqref="A17"/>
    </sheetView>
  </sheetViews>
  <sheetFormatPr defaultColWidth="9" defaultRowHeight="14" outlineLevelCol="6"/>
  <cols>
    <col min="1" max="1" width="30.5454545454545" style="76" customWidth="1"/>
    <col min="2" max="2" width="22.9090909090909" style="76" customWidth="1"/>
    <col min="3" max="3" width="15.8181818181818" style="76" customWidth="1"/>
    <col min="4" max="4" width="14.7272727272727" style="76" customWidth="1"/>
    <col min="5" max="5" width="14.4545454545455" style="76" customWidth="1"/>
    <col min="6" max="6" width="14.6363636363636" style="76"/>
    <col min="7" max="7" width="19.1818181818182" style="76" customWidth="1"/>
    <col min="8" max="8" width="12.8181818181818" style="76"/>
    <col min="9" max="16384" width="9" style="76"/>
  </cols>
  <sheetData>
    <row r="1" ht="21" customHeight="1" spans="1:7">
      <c r="A1" s="2" t="s">
        <v>49</v>
      </c>
      <c r="B1" s="2"/>
      <c r="C1" s="2"/>
      <c r="D1" s="2"/>
      <c r="E1" s="2"/>
      <c r="F1" s="2"/>
    </row>
    <row r="2" ht="21" customHeight="1" spans="1:7">
      <c r="A2" s="3" t="s">
        <v>50</v>
      </c>
      <c r="B2" s="80" t="s">
        <v>51</v>
      </c>
      <c r="C2" s="80" t="s">
        <v>52</v>
      </c>
      <c r="D2" s="3" t="s">
        <v>53</v>
      </c>
      <c r="E2" s="3" t="s">
        <v>54</v>
      </c>
      <c r="F2" s="3"/>
    </row>
    <row r="3" ht="21" customHeight="1" spans="1:7">
      <c r="A3" s="2" t="s">
        <v>55</v>
      </c>
      <c r="B3" s="2" t="s">
        <v>56</v>
      </c>
      <c r="C3" s="2" t="s">
        <v>57</v>
      </c>
      <c r="D3" s="23">
        <v>37.89</v>
      </c>
      <c r="E3" s="23">
        <v>161.23</v>
      </c>
      <c r="F3" s="2"/>
    </row>
    <row r="4" ht="21" customHeight="1" spans="1:7">
      <c r="A4" s="2" t="s">
        <v>58</v>
      </c>
      <c r="B4" s="2" t="s">
        <v>59</v>
      </c>
      <c r="C4" s="2" t="s">
        <v>60</v>
      </c>
      <c r="D4" s="23">
        <v>25.42</v>
      </c>
      <c r="E4" s="23">
        <v>108.17</v>
      </c>
      <c r="F4" s="2"/>
    </row>
    <row r="5" ht="21" customHeight="1" spans="1:7">
      <c r="A5" s="2" t="s">
        <v>61</v>
      </c>
      <c r="B5" s="2" t="s">
        <v>56</v>
      </c>
      <c r="C5" s="2" t="s">
        <v>57</v>
      </c>
      <c r="D5" s="66">
        <v>30.5</v>
      </c>
      <c r="E5" s="66">
        <v>129.79</v>
      </c>
      <c r="F5" s="15"/>
    </row>
    <row r="6" ht="21" customHeight="1" spans="1:7">
      <c r="A6" s="2" t="s">
        <v>62</v>
      </c>
      <c r="B6" s="2" t="s">
        <v>56</v>
      </c>
      <c r="C6" s="2" t="s">
        <v>57</v>
      </c>
      <c r="D6" s="23">
        <v>11.26</v>
      </c>
      <c r="E6" s="23" t="s">
        <v>63</v>
      </c>
      <c r="F6" s="2"/>
    </row>
    <row r="7" ht="21" customHeight="1" spans="1:7">
      <c r="A7" s="7" t="s">
        <v>64</v>
      </c>
      <c r="B7" s="7" t="s">
        <v>65</v>
      </c>
      <c r="C7" s="7" t="s">
        <v>57</v>
      </c>
      <c r="D7" s="26">
        <v>804.39</v>
      </c>
      <c r="E7" s="26" t="s">
        <v>66</v>
      </c>
      <c r="F7" s="7"/>
    </row>
    <row r="8" ht="21" customHeight="1" spans="1:7">
      <c r="A8" s="2" t="s">
        <v>67</v>
      </c>
      <c r="B8" s="2"/>
      <c r="C8" s="2"/>
      <c r="D8" s="2"/>
      <c r="E8" s="2"/>
      <c r="F8" s="2"/>
    </row>
    <row r="10" spans="1:7">
      <c r="F10" s="81"/>
      <c r="G10" s="82"/>
    </row>
    <row r="11" spans="1:7">
      <c r="F11" s="81"/>
      <c r="G11" s="82"/>
    </row>
    <row r="12" spans="1:7">
      <c r="F12" s="83"/>
      <c r="G12" s="82"/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B15" sqref="B15"/>
    </sheetView>
  </sheetViews>
  <sheetFormatPr defaultColWidth="8.72727272727273" defaultRowHeight="15" outlineLevelCol="4"/>
  <cols>
    <col min="1" max="1" width="14.3636363636364" style="1" customWidth="1"/>
    <col min="2" max="2" width="28" style="1" customWidth="1"/>
    <col min="3" max="3" width="15.1818181818182" style="1" customWidth="1"/>
    <col min="4" max="4" width="42.5454545454545" style="1" customWidth="1"/>
    <col min="5" max="5" width="14" style="1"/>
    <col min="6" max="16384" width="8.72727272727273" style="1"/>
  </cols>
  <sheetData>
    <row r="1" ht="15.5" spans="1:5">
      <c r="A1" s="2" t="s">
        <v>1381</v>
      </c>
      <c r="B1" s="2"/>
      <c r="C1" s="2"/>
      <c r="D1" s="2"/>
      <c r="E1" s="2"/>
    </row>
    <row r="2" ht="15.5" spans="1:5">
      <c r="A2" s="3" t="s">
        <v>1382</v>
      </c>
      <c r="B2" s="3" t="s">
        <v>1383</v>
      </c>
      <c r="C2" s="3" t="s">
        <v>1384</v>
      </c>
      <c r="D2" s="3" t="s">
        <v>1385</v>
      </c>
      <c r="E2" s="4" t="s">
        <v>1386</v>
      </c>
    </row>
    <row r="3" ht="15.5" spans="1:5">
      <c r="A3" s="2" t="s">
        <v>1387</v>
      </c>
      <c r="B3" s="2" t="s">
        <v>1388</v>
      </c>
      <c r="C3" s="2" t="s">
        <v>1389</v>
      </c>
      <c r="D3" s="5" t="s">
        <v>1390</v>
      </c>
      <c r="E3" s="6">
        <v>0.000939</v>
      </c>
    </row>
    <row r="4" ht="15.5" spans="1:5">
      <c r="A4" s="2" t="s">
        <v>1387</v>
      </c>
      <c r="B4" s="2" t="s">
        <v>1391</v>
      </c>
      <c r="C4" s="2" t="s">
        <v>1392</v>
      </c>
      <c r="D4" s="5" t="s">
        <v>1393</v>
      </c>
      <c r="E4" s="2">
        <v>0.027160868</v>
      </c>
    </row>
    <row r="5" ht="15.5" spans="1:5">
      <c r="A5" s="2" t="s">
        <v>1387</v>
      </c>
      <c r="B5" s="2" t="s">
        <v>1394</v>
      </c>
      <c r="C5" s="2" t="s">
        <v>1395</v>
      </c>
      <c r="D5" s="5" t="s">
        <v>1396</v>
      </c>
      <c r="E5" s="2">
        <v>0.028677785</v>
      </c>
    </row>
    <row r="6" ht="15.5" spans="1:5">
      <c r="A6" s="2" t="s">
        <v>1387</v>
      </c>
      <c r="B6" s="2" t="s">
        <v>1397</v>
      </c>
      <c r="C6" s="2" t="s">
        <v>1398</v>
      </c>
      <c r="D6" s="5" t="s">
        <v>1396</v>
      </c>
      <c r="E6" s="2">
        <v>0.032695775</v>
      </c>
    </row>
    <row r="7" ht="15.5" spans="1:5">
      <c r="A7" s="2" t="s">
        <v>1399</v>
      </c>
      <c r="B7" s="2" t="s">
        <v>1400</v>
      </c>
      <c r="C7" s="2" t="s">
        <v>1401</v>
      </c>
      <c r="D7" s="5" t="s">
        <v>1402</v>
      </c>
      <c r="E7" s="2">
        <v>0.00422821</v>
      </c>
    </row>
    <row r="8" ht="15.5" spans="1:5">
      <c r="A8" s="2" t="s">
        <v>1399</v>
      </c>
      <c r="B8" s="2" t="s">
        <v>1403</v>
      </c>
      <c r="C8" s="2" t="s">
        <v>1404</v>
      </c>
      <c r="D8" s="5" t="s">
        <v>1405</v>
      </c>
      <c r="E8" s="2">
        <v>0.020939866</v>
      </c>
    </row>
    <row r="9" ht="15.5" spans="1:5">
      <c r="A9" s="2" t="s">
        <v>1399</v>
      </c>
      <c r="B9" s="2" t="s">
        <v>1406</v>
      </c>
      <c r="C9" s="2" t="s">
        <v>1407</v>
      </c>
      <c r="D9" s="5" t="s">
        <v>1405</v>
      </c>
      <c r="E9" s="2">
        <v>0.024661535</v>
      </c>
    </row>
    <row r="10" ht="15.5" spans="1:5">
      <c r="A10" s="7" t="s">
        <v>1399</v>
      </c>
      <c r="B10" s="7" t="s">
        <v>1408</v>
      </c>
      <c r="C10" s="7" t="s">
        <v>1409</v>
      </c>
      <c r="D10" s="8" t="s">
        <v>1410</v>
      </c>
      <c r="E10" s="7">
        <v>0.04935238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B19" sqref="B19"/>
    </sheetView>
  </sheetViews>
  <sheetFormatPr defaultColWidth="9" defaultRowHeight="14" outlineLevelCol="3"/>
  <cols>
    <col min="1" max="1" width="13.2727272727273" customWidth="1"/>
    <col min="2" max="2" width="14.4545454545455" customWidth="1"/>
  </cols>
  <sheetData>
    <row r="1" ht="15.5" spans="1:4">
      <c r="A1" s="2" t="s">
        <v>68</v>
      </c>
      <c r="B1" s="2"/>
      <c r="C1" s="2"/>
      <c r="D1" s="2"/>
    </row>
    <row r="2" ht="15.5" spans="1:4">
      <c r="A2" s="24" t="s">
        <v>69</v>
      </c>
      <c r="B2" s="24" t="s">
        <v>70</v>
      </c>
      <c r="C2" s="24" t="s">
        <v>71</v>
      </c>
      <c r="D2" s="2"/>
    </row>
    <row r="3" ht="15.5" spans="1:4">
      <c r="A3" s="23" t="s">
        <v>72</v>
      </c>
      <c r="B3" s="78">
        <v>24764367</v>
      </c>
      <c r="C3" s="23">
        <v>2</v>
      </c>
      <c r="D3" s="2"/>
    </row>
    <row r="4" ht="15.5" spans="1:4">
      <c r="A4" s="23" t="s">
        <v>73</v>
      </c>
      <c r="B4" s="78">
        <v>23299148</v>
      </c>
      <c r="C4" s="23">
        <v>1</v>
      </c>
      <c r="D4" s="2"/>
    </row>
    <row r="5" ht="15.5" spans="1:4">
      <c r="A5" s="23" t="s">
        <v>74</v>
      </c>
      <c r="B5" s="78">
        <v>22048944</v>
      </c>
      <c r="C5" s="23">
        <v>1</v>
      </c>
      <c r="D5" s="2"/>
    </row>
    <row r="6" ht="15.5" spans="1:4">
      <c r="A6" s="23" t="s">
        <v>75</v>
      </c>
      <c r="B6" s="78">
        <v>21723237</v>
      </c>
      <c r="C6" s="23">
        <v>1</v>
      </c>
      <c r="D6" s="2"/>
    </row>
    <row r="7" ht="15.5" spans="1:4">
      <c r="A7" s="23" t="s">
        <v>76</v>
      </c>
      <c r="B7" s="78">
        <v>20672796</v>
      </c>
      <c r="C7" s="23">
        <v>2</v>
      </c>
      <c r="D7" s="2"/>
    </row>
    <row r="8" ht="15.5" spans="1:4">
      <c r="A8" s="23" t="s">
        <v>77</v>
      </c>
      <c r="B8" s="78">
        <v>20462244</v>
      </c>
      <c r="C8" s="23">
        <v>1</v>
      </c>
      <c r="D8" s="2"/>
    </row>
    <row r="9" ht="15.5" spans="1:4">
      <c r="A9" s="23" t="s">
        <v>78</v>
      </c>
      <c r="B9" s="78">
        <v>19524226</v>
      </c>
      <c r="C9" s="23">
        <v>1</v>
      </c>
      <c r="D9" s="2"/>
    </row>
    <row r="10" ht="15.5" spans="1:4">
      <c r="A10" s="23" t="s">
        <v>79</v>
      </c>
      <c r="B10" s="78">
        <v>19110429</v>
      </c>
      <c r="C10" s="23">
        <v>1</v>
      </c>
      <c r="D10" s="2"/>
    </row>
    <row r="11" ht="15.5" spans="1:4">
      <c r="A11" s="23" t="s">
        <v>80</v>
      </c>
      <c r="B11" s="78">
        <v>18216060</v>
      </c>
      <c r="C11" s="23">
        <v>1</v>
      </c>
      <c r="D11" s="2"/>
    </row>
    <row r="12" ht="15.5" spans="1:4">
      <c r="A12" s="23" t="s">
        <v>81</v>
      </c>
      <c r="B12" s="78">
        <v>18034455</v>
      </c>
      <c r="C12" s="23">
        <v>1</v>
      </c>
      <c r="D12" s="2"/>
    </row>
    <row r="13" ht="15.5" spans="1:4">
      <c r="A13" s="23" t="s">
        <v>82</v>
      </c>
      <c r="B13" s="78">
        <v>17752663</v>
      </c>
      <c r="C13" s="23">
        <v>1</v>
      </c>
      <c r="D13" s="2"/>
    </row>
    <row r="14" ht="15.5" spans="1:4">
      <c r="A14" s="26" t="s">
        <v>83</v>
      </c>
      <c r="B14" s="79">
        <v>9119817</v>
      </c>
      <c r="C14" s="26">
        <v>71</v>
      </c>
      <c r="D14" s="2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A19" sqref="A19"/>
    </sheetView>
  </sheetViews>
  <sheetFormatPr defaultColWidth="9" defaultRowHeight="14" outlineLevelCol="2"/>
  <cols>
    <col min="1" max="1" width="37" customWidth="1"/>
    <col min="2" max="2" width="13.2727272727273" customWidth="1"/>
    <col min="3" max="3" width="29.0909090909091" customWidth="1"/>
  </cols>
  <sheetData>
    <row r="1" ht="15.5" spans="1:3">
      <c r="A1" s="2" t="s">
        <v>84</v>
      </c>
      <c r="B1" s="2"/>
      <c r="C1" s="2"/>
    </row>
    <row r="2" ht="15.5" spans="1:3">
      <c r="A2" s="58" t="s">
        <v>85</v>
      </c>
      <c r="B2" s="58" t="s">
        <v>86</v>
      </c>
      <c r="C2" s="58" t="s">
        <v>87</v>
      </c>
    </row>
    <row r="3" ht="15.5" spans="1:3">
      <c r="A3" s="69" t="s">
        <v>88</v>
      </c>
      <c r="B3" s="69">
        <v>1596</v>
      </c>
      <c r="C3" s="69">
        <v>98.9</v>
      </c>
    </row>
    <row r="4" ht="15.5" spans="1:3">
      <c r="A4" s="69" t="s">
        <v>89</v>
      </c>
      <c r="B4" s="69">
        <v>1558</v>
      </c>
      <c r="C4" s="69">
        <v>96.5</v>
      </c>
    </row>
    <row r="5" ht="15.5" spans="1:3">
      <c r="A5" s="69" t="s">
        <v>90</v>
      </c>
      <c r="B5" s="69">
        <v>38</v>
      </c>
      <c r="C5" s="69">
        <v>2.4</v>
      </c>
    </row>
    <row r="6" ht="15.5" spans="1:3">
      <c r="A6" s="69" t="s">
        <v>91</v>
      </c>
      <c r="B6" s="69">
        <v>13</v>
      </c>
      <c r="C6" s="69">
        <v>0.8</v>
      </c>
    </row>
    <row r="7" ht="15.5" spans="1:3">
      <c r="A7" s="69" t="s">
        <v>92</v>
      </c>
      <c r="B7" s="69">
        <v>5</v>
      </c>
      <c r="C7" s="69">
        <v>0.3</v>
      </c>
    </row>
    <row r="8" ht="15.5" spans="1:3">
      <c r="A8" s="68" t="s">
        <v>93</v>
      </c>
      <c r="B8" s="68">
        <v>1614</v>
      </c>
      <c r="C8" s="68">
        <v>100</v>
      </c>
    </row>
    <row r="9" ht="23" customHeight="1" spans="1:3">
      <c r="A9" s="77" t="s">
        <v>9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4"/>
  <sheetViews>
    <sheetView workbookViewId="0">
      <selection activeCell="A18" sqref="A18"/>
    </sheetView>
  </sheetViews>
  <sheetFormatPr defaultColWidth="8.72727272727273" defaultRowHeight="15.5"/>
  <cols>
    <col min="1" max="1" width="16" style="2" customWidth="1"/>
    <col min="2" max="2" width="17.6363636363636" style="2" customWidth="1"/>
    <col min="3" max="3" width="8.72727272727273" style="2"/>
    <col min="4" max="4" width="10.5454545454545" style="2"/>
    <col min="5" max="5" width="8.72727272727273" style="2"/>
    <col min="6" max="6" width="18.0909090909091" style="2" customWidth="1"/>
    <col min="7" max="16384" width="8.72727272727273" style="2"/>
  </cols>
  <sheetData>
    <row r="1" spans="1:3 16381:16384">
      <c r="A1" s="2" t="s">
        <v>95</v>
      </c>
    </row>
    <row r="2" spans="1:3 16381:16384">
      <c r="A2" s="58" t="s">
        <v>96</v>
      </c>
      <c r="B2" s="58" t="s">
        <v>97</v>
      </c>
      <c r="C2" s="58" t="s">
        <v>98</v>
      </c>
    </row>
    <row r="3" spans="1:3 16381:16384">
      <c r="A3" s="66" t="s">
        <v>99</v>
      </c>
      <c r="B3" s="70">
        <v>7305193</v>
      </c>
      <c r="C3" s="66">
        <v>3.11</v>
      </c>
    </row>
    <row r="4" spans="1:3 16381:16384">
      <c r="A4" s="66" t="s">
        <v>100</v>
      </c>
      <c r="B4" s="70">
        <v>3142530</v>
      </c>
      <c r="C4" s="66">
        <v>1.34</v>
      </c>
    </row>
    <row r="5" spans="1:3 16381:16384">
      <c r="A5" s="66" t="s">
        <v>101</v>
      </c>
      <c r="B5" s="70">
        <v>66616</v>
      </c>
      <c r="C5" s="66">
        <v>0.03</v>
      </c>
    </row>
    <row r="6" spans="1:3 16381:16384">
      <c r="A6" s="66" t="s">
        <v>102</v>
      </c>
      <c r="B6" s="70">
        <v>44316463</v>
      </c>
      <c r="C6" s="66">
        <v>18.88</v>
      </c>
    </row>
    <row r="7" spans="1:3 16381:16384">
      <c r="A7" s="66" t="s">
        <v>103</v>
      </c>
      <c r="B7" s="70">
        <v>20075479</v>
      </c>
      <c r="C7" s="66">
        <v>8.55</v>
      </c>
    </row>
    <row r="8" spans="1:3 16381:16384">
      <c r="A8" s="66" t="s">
        <v>104</v>
      </c>
      <c r="B8" s="70">
        <v>22780235</v>
      </c>
      <c r="C8" s="66">
        <v>9.7</v>
      </c>
    </row>
    <row r="9" spans="1:3 16381:16384">
      <c r="A9" s="66" t="s">
        <v>105</v>
      </c>
      <c r="B9" s="70">
        <v>208121</v>
      </c>
      <c r="C9" s="66">
        <v>0.09</v>
      </c>
    </row>
    <row r="10" spans="1:3 16381:16384">
      <c r="A10" s="66" t="s">
        <v>106</v>
      </c>
      <c r="B10" s="66">
        <v>0</v>
      </c>
      <c r="C10" s="66">
        <v>0</v>
      </c>
    </row>
    <row r="11" spans="1:3 16381:16384">
      <c r="A11" s="66" t="s">
        <v>107</v>
      </c>
      <c r="B11" s="66">
        <v>772</v>
      </c>
      <c r="C11" s="66">
        <v>0</v>
      </c>
    </row>
    <row r="12" spans="1:3 16381:16384">
      <c r="A12" s="66" t="s">
        <v>108</v>
      </c>
      <c r="B12" s="70">
        <v>37610887</v>
      </c>
      <c r="C12" s="66">
        <v>16.02</v>
      </c>
    </row>
    <row r="13" spans="1:3 16381:16384">
      <c r="A13" s="68" t="s">
        <v>109</v>
      </c>
      <c r="B13" s="72">
        <v>92326040</v>
      </c>
      <c r="C13" s="68">
        <v>39.33</v>
      </c>
    </row>
    <row r="14" spans="1:3 16381:16384">
      <c r="XFA14" s="76"/>
      <c r="XFB14" s="76"/>
      <c r="XFC14" s="76"/>
      <c r="XFD14" s="76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B18" sqref="B18"/>
    </sheetView>
  </sheetViews>
  <sheetFormatPr defaultColWidth="8.72727272727273" defaultRowHeight="15.5"/>
  <cols>
    <col min="1" max="1" width="12.6363636363636" style="2" customWidth="1"/>
    <col min="2" max="2" width="23.5454545454545" style="2" customWidth="1"/>
    <col min="3" max="3" width="14" style="2" customWidth="1"/>
    <col min="4" max="4" width="23.5454545454545" style="2" customWidth="1"/>
    <col min="5" max="5" width="23.7272727272727" style="2" customWidth="1"/>
    <col min="6" max="6" width="21.0909090909091" style="2" customWidth="1"/>
    <col min="7" max="7" width="23.3636363636364" style="2" customWidth="1"/>
    <col min="8" max="8" width="23.2727272727273" style="2" customWidth="1"/>
    <col min="9" max="16384" width="8.72727272727273" style="2"/>
  </cols>
  <sheetData>
    <row r="1" spans="1:10">
      <c r="A1" s="23" t="s">
        <v>110</v>
      </c>
      <c r="B1" s="23"/>
      <c r="C1" s="23"/>
      <c r="D1" s="23"/>
      <c r="E1" s="23"/>
      <c r="F1" s="23"/>
      <c r="G1" s="23"/>
      <c r="H1" s="23"/>
      <c r="I1" s="23"/>
    </row>
    <row r="2" spans="1:10">
      <c r="A2" s="58" t="s">
        <v>111</v>
      </c>
      <c r="B2" s="58"/>
      <c r="C2" s="58" t="s">
        <v>112</v>
      </c>
      <c r="D2" s="58" t="s">
        <v>113</v>
      </c>
      <c r="E2" s="58" t="s">
        <v>114</v>
      </c>
      <c r="F2" s="58" t="s">
        <v>115</v>
      </c>
      <c r="G2" s="58" t="s">
        <v>116</v>
      </c>
      <c r="H2" s="58" t="s">
        <v>117</v>
      </c>
      <c r="I2" s="66"/>
      <c r="J2" s="60"/>
    </row>
    <row r="3" spans="1:10">
      <c r="A3" s="69" t="s">
        <v>118</v>
      </c>
      <c r="B3" s="69" t="s">
        <v>119</v>
      </c>
      <c r="C3" s="74">
        <v>33780</v>
      </c>
      <c r="D3" s="74">
        <v>6197.73</v>
      </c>
      <c r="E3" s="69">
        <v>975.57</v>
      </c>
      <c r="F3" s="69">
        <v>4.1</v>
      </c>
      <c r="G3" s="69">
        <v>237.81</v>
      </c>
      <c r="H3" s="74">
        <v>1683.33</v>
      </c>
      <c r="I3" s="66"/>
      <c r="J3" s="60"/>
    </row>
    <row r="4" spans="1:10">
      <c r="A4" s="69"/>
      <c r="B4" s="69" t="s">
        <v>120</v>
      </c>
      <c r="C4" s="74">
        <v>29239</v>
      </c>
      <c r="D4" s="74">
        <v>3175.1</v>
      </c>
      <c r="E4" s="74">
        <v>1169.64</v>
      </c>
      <c r="F4" s="69">
        <v>5.15</v>
      </c>
      <c r="G4" s="69">
        <v>226.96</v>
      </c>
      <c r="H4" s="69">
        <v>482.82</v>
      </c>
      <c r="I4" s="66"/>
      <c r="J4" s="60"/>
    </row>
    <row r="5" spans="1:10">
      <c r="A5" s="69" t="s">
        <v>121</v>
      </c>
      <c r="B5" s="69" t="s">
        <v>122</v>
      </c>
      <c r="C5" s="74">
        <v>43015</v>
      </c>
      <c r="D5" s="74">
        <v>9696.87</v>
      </c>
      <c r="E5" s="69">
        <v>931.02</v>
      </c>
      <c r="F5" s="69">
        <v>3.56</v>
      </c>
      <c r="G5" s="69">
        <v>261.16</v>
      </c>
      <c r="H5" s="74">
        <v>3417.66</v>
      </c>
      <c r="I5" s="66"/>
      <c r="J5" s="60"/>
    </row>
    <row r="6" spans="1:10">
      <c r="A6" s="69"/>
      <c r="B6" s="69" t="s">
        <v>123</v>
      </c>
      <c r="C6" s="74">
        <v>36445</v>
      </c>
      <c r="D6" s="74">
        <v>11865.26</v>
      </c>
      <c r="E6" s="69">
        <v>980.36</v>
      </c>
      <c r="F6" s="69">
        <v>3.68</v>
      </c>
      <c r="G6" s="69">
        <v>266.37</v>
      </c>
      <c r="H6" s="74">
        <v>4060.89</v>
      </c>
      <c r="I6" s="66"/>
      <c r="J6" s="60"/>
    </row>
    <row r="7" spans="1:10">
      <c r="A7" s="69"/>
      <c r="B7" s="69" t="s">
        <v>124</v>
      </c>
      <c r="C7" s="74">
        <v>39632</v>
      </c>
      <c r="D7" s="74">
        <v>8108.43</v>
      </c>
      <c r="E7" s="69">
        <v>828.43</v>
      </c>
      <c r="F7" s="69">
        <v>3.44</v>
      </c>
      <c r="G7" s="69">
        <v>240.61</v>
      </c>
      <c r="H7" s="74">
        <v>2979.85</v>
      </c>
      <c r="I7" s="66"/>
      <c r="J7" s="60"/>
    </row>
    <row r="8" spans="1:10">
      <c r="A8" s="69"/>
      <c r="B8" s="69" t="s">
        <v>125</v>
      </c>
      <c r="C8" s="74">
        <v>30379</v>
      </c>
      <c r="D8" s="74">
        <v>7850.03</v>
      </c>
      <c r="E8" s="69">
        <v>962.1</v>
      </c>
      <c r="F8" s="69">
        <v>4.05</v>
      </c>
      <c r="G8" s="69">
        <v>237.54</v>
      </c>
      <c r="H8" s="74">
        <v>2258.14</v>
      </c>
      <c r="I8" s="66"/>
      <c r="J8" s="60"/>
    </row>
    <row r="9" spans="1:10">
      <c r="A9" s="69"/>
      <c r="B9" s="69" t="s">
        <v>126</v>
      </c>
      <c r="C9" s="74">
        <v>37150</v>
      </c>
      <c r="D9" s="74">
        <v>15154.85</v>
      </c>
      <c r="E9" s="74">
        <v>1090.93</v>
      </c>
      <c r="F9" s="69">
        <v>3.89</v>
      </c>
      <c r="G9" s="69">
        <v>280.74</v>
      </c>
      <c r="H9" s="74">
        <v>4873.24</v>
      </c>
      <c r="I9" s="66"/>
      <c r="J9" s="60"/>
    </row>
    <row r="10" spans="1:10">
      <c r="A10" s="69"/>
      <c r="B10" s="69" t="s">
        <v>127</v>
      </c>
      <c r="C10" s="74">
        <v>30534</v>
      </c>
      <c r="D10" s="74">
        <v>7128.47</v>
      </c>
      <c r="E10" s="69">
        <v>909.91</v>
      </c>
      <c r="F10" s="69">
        <v>3.97</v>
      </c>
      <c r="G10" s="69">
        <v>229.22</v>
      </c>
      <c r="H10" s="74">
        <v>2094.02</v>
      </c>
      <c r="I10" s="66"/>
      <c r="J10" s="60"/>
    </row>
    <row r="11" spans="1:10">
      <c r="A11" s="69" t="s">
        <v>128</v>
      </c>
      <c r="B11" s="69" t="s">
        <v>129</v>
      </c>
      <c r="C11" s="74">
        <v>16796</v>
      </c>
      <c r="D11" s="74">
        <v>5214.65</v>
      </c>
      <c r="E11" s="74">
        <v>1200.82</v>
      </c>
      <c r="F11" s="69">
        <v>6.31</v>
      </c>
      <c r="G11" s="69">
        <v>371.84</v>
      </c>
      <c r="H11" s="69">
        <v>539.82</v>
      </c>
      <c r="I11" s="66"/>
      <c r="J11" s="60"/>
    </row>
    <row r="12" spans="1:10">
      <c r="A12" s="69" t="s">
        <v>130</v>
      </c>
      <c r="B12" s="69" t="s">
        <v>131</v>
      </c>
      <c r="C12" s="74">
        <v>22116</v>
      </c>
      <c r="D12" s="74">
        <v>4672.91</v>
      </c>
      <c r="E12" s="74">
        <v>1234.68</v>
      </c>
      <c r="F12" s="69">
        <v>5.65</v>
      </c>
      <c r="G12" s="69">
        <v>292.37</v>
      </c>
      <c r="H12" s="69">
        <v>650.33</v>
      </c>
      <c r="I12" s="66"/>
      <c r="J12" s="60"/>
    </row>
    <row r="13" spans="1:10">
      <c r="A13" s="68" t="s">
        <v>132</v>
      </c>
      <c r="B13" s="68" t="s">
        <v>133</v>
      </c>
      <c r="C13" s="75">
        <v>23458</v>
      </c>
      <c r="D13" s="75">
        <v>4296.67</v>
      </c>
      <c r="E13" s="75">
        <v>1185.97</v>
      </c>
      <c r="F13" s="68">
        <v>5.31</v>
      </c>
      <c r="G13" s="68">
        <v>340.5</v>
      </c>
      <c r="H13" s="68">
        <v>573.91</v>
      </c>
      <c r="I13" s="66"/>
      <c r="J13" s="60"/>
    </row>
    <row r="14" spans="1:10">
      <c r="A14" s="60"/>
      <c r="B14" s="60"/>
      <c r="C14" s="60"/>
      <c r="D14" s="60"/>
      <c r="E14" s="60"/>
      <c r="F14" s="60"/>
      <c r="G14" s="60"/>
      <c r="H14" s="60"/>
      <c r="I14" s="60"/>
      <c r="J14" s="60"/>
    </row>
    <row r="15" spans="1:10">
      <c r="A15" s="60"/>
      <c r="B15" s="60"/>
      <c r="C15" s="60"/>
      <c r="D15" s="60"/>
      <c r="E15" s="60"/>
      <c r="F15" s="60"/>
      <c r="G15" s="60"/>
      <c r="H15" s="60"/>
      <c r="I15" s="60"/>
      <c r="J15" s="60"/>
    </row>
  </sheetData>
  <mergeCells count="2">
    <mergeCell ref="A3:A4"/>
    <mergeCell ref="A5:A1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B18" sqref="B18"/>
    </sheetView>
  </sheetViews>
  <sheetFormatPr defaultColWidth="8.72727272727273" defaultRowHeight="15.5" outlineLevelCol="2"/>
  <cols>
    <col min="1" max="1" width="13.0909090909091" style="2" customWidth="1"/>
    <col min="2" max="2" width="14.0909090909091" style="2" customWidth="1"/>
    <col min="3" max="3" width="15.6363636363636" style="2" customWidth="1"/>
    <col min="4" max="16384" width="8.72727272727273" style="2"/>
  </cols>
  <sheetData>
    <row r="1" spans="1:3">
      <c r="A1" s="2" t="s">
        <v>134</v>
      </c>
    </row>
    <row r="2" spans="1:3">
      <c r="A2" s="58" t="s">
        <v>135</v>
      </c>
      <c r="B2" s="58" t="s">
        <v>112</v>
      </c>
      <c r="C2" s="58" t="s">
        <v>136</v>
      </c>
    </row>
    <row r="3" spans="1:3">
      <c r="A3" s="66" t="s">
        <v>137</v>
      </c>
      <c r="B3" s="70">
        <v>5450</v>
      </c>
      <c r="C3" s="71">
        <v>23.23</v>
      </c>
    </row>
    <row r="4" spans="1:3">
      <c r="A4" s="66" t="s">
        <v>138</v>
      </c>
      <c r="B4" s="70">
        <v>4463</v>
      </c>
      <c r="C4" s="71">
        <v>19.03</v>
      </c>
    </row>
    <row r="5" spans="1:3">
      <c r="A5" s="66" t="s">
        <v>139</v>
      </c>
      <c r="B5" s="70">
        <v>21974</v>
      </c>
      <c r="C5" s="71">
        <v>93.67</v>
      </c>
    </row>
    <row r="6" spans="1:3">
      <c r="A6" s="66" t="s">
        <v>140</v>
      </c>
      <c r="B6" s="70">
        <v>21938</v>
      </c>
      <c r="C6" s="71">
        <v>93.52</v>
      </c>
    </row>
    <row r="7" spans="1:3">
      <c r="A7" s="66" t="s">
        <v>141</v>
      </c>
      <c r="B7" s="70">
        <v>15198</v>
      </c>
      <c r="C7" s="71">
        <v>64.79</v>
      </c>
    </row>
    <row r="8" spans="1:3">
      <c r="A8" s="66" t="s">
        <v>142</v>
      </c>
      <c r="B8" s="66">
        <v>313</v>
      </c>
      <c r="C8" s="71">
        <v>1.33</v>
      </c>
    </row>
    <row r="9" spans="1:3">
      <c r="A9" s="66" t="s">
        <v>143</v>
      </c>
      <c r="B9" s="70">
        <v>15741</v>
      </c>
      <c r="C9" s="71">
        <v>67.1</v>
      </c>
    </row>
    <row r="10" spans="1:3">
      <c r="A10" s="66" t="s">
        <v>144</v>
      </c>
      <c r="B10" s="70">
        <v>22067</v>
      </c>
      <c r="C10" s="71">
        <v>94.07</v>
      </c>
    </row>
    <row r="11" spans="1:3">
      <c r="A11" s="66" t="s">
        <v>145</v>
      </c>
      <c r="B11" s="70">
        <v>22418</v>
      </c>
      <c r="C11" s="71">
        <v>95.57</v>
      </c>
    </row>
    <row r="12" spans="1:3">
      <c r="A12" s="68" t="s">
        <v>109</v>
      </c>
      <c r="B12" s="72">
        <v>23458</v>
      </c>
      <c r="C12" s="73">
        <v>10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B16" sqref="B16"/>
    </sheetView>
  </sheetViews>
  <sheetFormatPr defaultColWidth="8.72727272727273" defaultRowHeight="15.5" outlineLevelCol="5"/>
  <cols>
    <col min="1" max="1" width="9.63636363636364" style="2" customWidth="1"/>
    <col min="2" max="2" width="12" style="2" customWidth="1"/>
    <col min="3" max="3" width="12.7272727272727" style="2" customWidth="1"/>
    <col min="4" max="4" width="19" style="2" customWidth="1"/>
    <col min="5" max="5" width="16.5454545454545" style="2" customWidth="1"/>
    <col min="6" max="6" width="10.2727272727273" style="2"/>
    <col min="7" max="16384" width="8.72727272727273" style="2"/>
  </cols>
  <sheetData>
    <row r="1" spans="1:6">
      <c r="A1" s="2" t="s">
        <v>146</v>
      </c>
    </row>
    <row r="2" spans="1:6">
      <c r="A2" s="58" t="s">
        <v>96</v>
      </c>
      <c r="B2" s="58"/>
      <c r="C2" s="58" t="s">
        <v>147</v>
      </c>
      <c r="D2" s="58" t="s">
        <v>148</v>
      </c>
      <c r="E2" s="58" t="s">
        <v>149</v>
      </c>
      <c r="F2" s="58" t="s">
        <v>150</v>
      </c>
    </row>
    <row r="3" spans="1:6">
      <c r="A3" s="69" t="s">
        <v>151</v>
      </c>
      <c r="B3" s="69"/>
      <c r="C3" s="69">
        <v>82</v>
      </c>
      <c r="D3" s="69">
        <v>136</v>
      </c>
      <c r="E3" s="69">
        <v>11123</v>
      </c>
      <c r="F3" s="69">
        <v>0.004739</v>
      </c>
    </row>
    <row r="4" spans="1:6">
      <c r="A4" s="69" t="s">
        <v>152</v>
      </c>
      <c r="B4" s="69"/>
      <c r="C4" s="69">
        <v>484</v>
      </c>
      <c r="D4" s="69">
        <v>75</v>
      </c>
      <c r="E4" s="69">
        <v>36415</v>
      </c>
      <c r="F4" s="69">
        <v>0.015514</v>
      </c>
    </row>
    <row r="5" spans="1:6">
      <c r="A5" s="69" t="s">
        <v>153</v>
      </c>
      <c r="B5" s="69" t="s">
        <v>153</v>
      </c>
      <c r="C5" s="69">
        <v>3545</v>
      </c>
      <c r="D5" s="69">
        <v>494</v>
      </c>
      <c r="E5" s="69">
        <v>1751006</v>
      </c>
      <c r="F5" s="69">
        <v>0.745971</v>
      </c>
    </row>
    <row r="6" spans="1:6">
      <c r="A6" s="69"/>
      <c r="B6" s="69" t="s">
        <v>154</v>
      </c>
      <c r="C6" s="69">
        <v>803</v>
      </c>
      <c r="D6" s="69">
        <v>1604</v>
      </c>
      <c r="E6" s="69">
        <v>1288219</v>
      </c>
      <c r="F6" s="69">
        <v>0.548813</v>
      </c>
    </row>
    <row r="7" spans="1:6">
      <c r="A7" s="69"/>
      <c r="B7" s="69" t="s">
        <v>155</v>
      </c>
      <c r="C7" s="69">
        <v>1366</v>
      </c>
      <c r="D7" s="69">
        <v>199</v>
      </c>
      <c r="E7" s="69">
        <v>271569</v>
      </c>
      <c r="F7" s="69">
        <v>0.115695</v>
      </c>
    </row>
    <row r="8" spans="1:6">
      <c r="A8" s="69"/>
      <c r="B8" s="69" t="s">
        <v>156</v>
      </c>
      <c r="C8" s="69">
        <v>734</v>
      </c>
      <c r="D8" s="69">
        <v>156</v>
      </c>
      <c r="E8" s="69">
        <v>114858</v>
      </c>
      <c r="F8" s="69">
        <v>0.048932</v>
      </c>
    </row>
    <row r="9" spans="1:6">
      <c r="A9" s="69"/>
      <c r="B9" s="69" t="s">
        <v>157</v>
      </c>
      <c r="C9" s="69">
        <v>642</v>
      </c>
      <c r="D9" s="69">
        <v>119</v>
      </c>
      <c r="E9" s="69">
        <v>76360</v>
      </c>
      <c r="F9" s="69">
        <v>0.032531</v>
      </c>
    </row>
    <row r="10" spans="1:6">
      <c r="A10" s="66" t="s">
        <v>158</v>
      </c>
      <c r="B10" s="66" t="s">
        <v>158</v>
      </c>
      <c r="C10" s="66">
        <v>572</v>
      </c>
      <c r="D10" s="66">
        <v>109</v>
      </c>
      <c r="E10" s="66">
        <v>62421</v>
      </c>
      <c r="F10" s="66">
        <v>0.026593</v>
      </c>
    </row>
    <row r="11" spans="1:6">
      <c r="A11" s="66"/>
      <c r="B11" s="66" t="s">
        <v>159</v>
      </c>
      <c r="C11" s="66">
        <v>446</v>
      </c>
      <c r="D11" s="66">
        <v>103</v>
      </c>
      <c r="E11" s="66">
        <v>45802</v>
      </c>
      <c r="F11" s="66">
        <v>0.019513</v>
      </c>
    </row>
    <row r="12" spans="1:6">
      <c r="A12" s="66"/>
      <c r="B12" s="66" t="s">
        <v>160</v>
      </c>
      <c r="C12" s="66">
        <v>33</v>
      </c>
      <c r="D12" s="66">
        <v>132</v>
      </c>
      <c r="E12" s="66">
        <v>4341</v>
      </c>
      <c r="F12" s="66">
        <v>0.001849</v>
      </c>
    </row>
    <row r="13" spans="1:6">
      <c r="A13" s="66"/>
      <c r="B13" s="66" t="s">
        <v>161</v>
      </c>
      <c r="C13" s="66">
        <v>93</v>
      </c>
      <c r="D13" s="66">
        <v>132</v>
      </c>
      <c r="E13" s="66">
        <v>12278</v>
      </c>
      <c r="F13" s="66">
        <v>0.005231</v>
      </c>
    </row>
    <row r="14" spans="1:6">
      <c r="A14" s="68"/>
      <c r="B14" s="68" t="s">
        <v>162</v>
      </c>
      <c r="C14" s="68">
        <v>0</v>
      </c>
      <c r="D14" s="68">
        <v>0</v>
      </c>
      <c r="E14" s="68">
        <v>0</v>
      </c>
      <c r="F14" s="68">
        <v>0</v>
      </c>
    </row>
  </sheetData>
  <mergeCells count="2">
    <mergeCell ref="A5:A9"/>
    <mergeCell ref="A10:A1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topLeftCell="A10" workbookViewId="0">
      <selection activeCell="A20" sqref="A20"/>
    </sheetView>
  </sheetViews>
  <sheetFormatPr defaultColWidth="8.72727272727273" defaultRowHeight="15.5" outlineLevelCol="5"/>
  <cols>
    <col min="1" max="1" width="26.4545454545455" style="2" customWidth="1"/>
    <col min="2" max="2" width="14.9090909090909" style="2" customWidth="1"/>
    <col min="3" max="3" width="16.3636363636364" style="2" customWidth="1"/>
    <col min="4" max="4" width="14.1818181818182" style="2" customWidth="1"/>
    <col min="5" max="5" width="14.6363636363636" style="2" customWidth="1"/>
    <col min="6" max="6" width="22.6363636363636" style="2" customWidth="1"/>
    <col min="7" max="16384" width="8.72727272727273" style="2"/>
  </cols>
  <sheetData>
    <row r="1" spans="1:6">
      <c r="A1" s="2" t="s">
        <v>163</v>
      </c>
    </row>
    <row r="2" spans="1:6">
      <c r="A2" s="58" t="s">
        <v>1</v>
      </c>
      <c r="B2" s="58" t="s">
        <v>164</v>
      </c>
      <c r="C2" s="58" t="s">
        <v>165</v>
      </c>
      <c r="D2" s="58" t="s">
        <v>166</v>
      </c>
      <c r="E2" s="58" t="s">
        <v>167</v>
      </c>
      <c r="F2" s="58" t="s">
        <v>168</v>
      </c>
    </row>
    <row r="3" spans="1:6">
      <c r="A3" s="65" t="s">
        <v>169</v>
      </c>
      <c r="B3" s="66">
        <v>23458</v>
      </c>
      <c r="C3" s="66">
        <v>23458</v>
      </c>
      <c r="D3" s="66">
        <v>16251</v>
      </c>
      <c r="E3" s="66">
        <v>2698</v>
      </c>
      <c r="F3" s="66">
        <v>1.44</v>
      </c>
    </row>
    <row r="4" spans="1:6">
      <c r="A4" s="65" t="s">
        <v>5</v>
      </c>
      <c r="B4" s="66">
        <v>20832</v>
      </c>
      <c r="C4" s="66">
        <v>20832</v>
      </c>
      <c r="D4" s="66">
        <v>13722</v>
      </c>
      <c r="E4" s="66">
        <v>971</v>
      </c>
      <c r="F4" s="66">
        <v>1.52</v>
      </c>
    </row>
    <row r="5" spans="1:6">
      <c r="A5" s="65" t="s">
        <v>9</v>
      </c>
      <c r="B5" s="66">
        <v>27940</v>
      </c>
      <c r="C5" s="66">
        <v>27940</v>
      </c>
      <c r="D5" s="66">
        <v>15748</v>
      </c>
      <c r="E5" s="66">
        <v>2424</v>
      </c>
      <c r="F5" s="66">
        <v>1.77</v>
      </c>
    </row>
    <row r="6" spans="1:6">
      <c r="A6" s="65" t="s">
        <v>13</v>
      </c>
      <c r="B6" s="66">
        <v>21971</v>
      </c>
      <c r="C6" s="66">
        <v>21971</v>
      </c>
      <c r="D6" s="66">
        <v>14625</v>
      </c>
      <c r="E6" s="66">
        <v>1734</v>
      </c>
      <c r="F6" s="66">
        <v>1.5</v>
      </c>
    </row>
    <row r="7" spans="1:6">
      <c r="A7" s="65" t="s">
        <v>16</v>
      </c>
      <c r="B7" s="66">
        <v>36619</v>
      </c>
      <c r="C7" s="66">
        <v>36619</v>
      </c>
      <c r="D7" s="66">
        <v>16797</v>
      </c>
      <c r="E7" s="66">
        <v>3931</v>
      </c>
      <c r="F7" s="66">
        <v>2.18</v>
      </c>
    </row>
    <row r="8" spans="1:6">
      <c r="A8" s="65" t="s">
        <v>19</v>
      </c>
      <c r="B8" s="66">
        <v>46370</v>
      </c>
      <c r="C8" s="66">
        <v>46370</v>
      </c>
      <c r="D8" s="66">
        <v>17562</v>
      </c>
      <c r="E8" s="66">
        <v>2756</v>
      </c>
      <c r="F8" s="66">
        <v>2.64</v>
      </c>
    </row>
    <row r="9" spans="1:6">
      <c r="A9" s="65" t="s">
        <v>23</v>
      </c>
      <c r="B9" s="66">
        <v>27399</v>
      </c>
      <c r="C9" s="66">
        <v>27399</v>
      </c>
      <c r="D9" s="66">
        <v>16296</v>
      </c>
      <c r="E9" s="66">
        <v>3723</v>
      </c>
      <c r="F9" s="66">
        <v>1.68</v>
      </c>
    </row>
    <row r="10" spans="1:6">
      <c r="A10" s="65" t="s">
        <v>27</v>
      </c>
      <c r="B10" s="66">
        <v>53517</v>
      </c>
      <c r="C10" s="66">
        <v>53517</v>
      </c>
      <c r="D10" s="66">
        <v>19059</v>
      </c>
      <c r="E10" s="66">
        <v>4455</v>
      </c>
      <c r="F10" s="66">
        <v>2.81</v>
      </c>
    </row>
    <row r="11" spans="1:6">
      <c r="A11" s="65" t="s">
        <v>31</v>
      </c>
      <c r="B11" s="66">
        <v>32369</v>
      </c>
      <c r="C11" s="66">
        <v>32369</v>
      </c>
      <c r="D11" s="66">
        <v>16022</v>
      </c>
      <c r="E11" s="66">
        <v>2415</v>
      </c>
      <c r="F11" s="66">
        <v>2.02</v>
      </c>
    </row>
    <row r="12" spans="1:6">
      <c r="A12" s="65" t="s">
        <v>33</v>
      </c>
      <c r="B12" s="66">
        <v>55986</v>
      </c>
      <c r="C12" s="66">
        <v>55986</v>
      </c>
      <c r="D12" s="66">
        <v>23585</v>
      </c>
      <c r="E12" s="66">
        <v>11673</v>
      </c>
      <c r="F12" s="66">
        <v>2.37</v>
      </c>
    </row>
    <row r="13" spans="1:6">
      <c r="A13" s="65" t="s">
        <v>37</v>
      </c>
      <c r="B13" s="66">
        <v>21619</v>
      </c>
      <c r="C13" s="66">
        <v>21619</v>
      </c>
      <c r="D13" s="66">
        <v>14035</v>
      </c>
      <c r="E13" s="66">
        <v>1414</v>
      </c>
      <c r="F13" s="66">
        <v>1.54</v>
      </c>
    </row>
    <row r="14" spans="1:6">
      <c r="A14" s="65" t="s">
        <v>41</v>
      </c>
      <c r="B14" s="66">
        <v>32999</v>
      </c>
      <c r="C14" s="66">
        <v>32999</v>
      </c>
      <c r="D14" s="66">
        <v>15854</v>
      </c>
      <c r="E14" s="66">
        <v>2788</v>
      </c>
      <c r="F14" s="66">
        <v>2.08</v>
      </c>
    </row>
    <row r="15" spans="1:6">
      <c r="A15" s="65" t="s">
        <v>45</v>
      </c>
      <c r="B15" s="66">
        <v>34241</v>
      </c>
      <c r="C15" s="66">
        <v>34241</v>
      </c>
      <c r="D15" s="66">
        <v>16058</v>
      </c>
      <c r="E15" s="66">
        <v>1693</v>
      </c>
      <c r="F15" s="66">
        <v>2.13</v>
      </c>
    </row>
    <row r="16" spans="1:6">
      <c r="A16" s="67" t="s">
        <v>47</v>
      </c>
      <c r="B16" s="68">
        <v>53944</v>
      </c>
      <c r="C16" s="68">
        <v>53944</v>
      </c>
      <c r="D16" s="68">
        <v>20211</v>
      </c>
      <c r="E16" s="68">
        <v>5927</v>
      </c>
      <c r="F16" s="68">
        <v>2.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</cp:lastModifiedBy>
  <dcterms:created xsi:type="dcterms:W3CDTF">2023-05-12T11:15:00Z</dcterms:created>
  <dcterms:modified xsi:type="dcterms:W3CDTF">2025-12-06T14:4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D1A61B19D6274D1881B19C38C44614CC_13</vt:lpwstr>
  </property>
</Properties>
</file>